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2340" uniqueCount="1191">
  <si>
    <t>Locus</t>
  </si>
  <si>
    <t>Map position</t>
    <phoneticPr fontId="2" type="noConversion"/>
  </si>
  <si>
    <t>LG</t>
    <phoneticPr fontId="2" type="noConversion"/>
  </si>
  <si>
    <t>Scaffold</t>
    <phoneticPr fontId="2" type="noConversion"/>
  </si>
  <si>
    <t>Start position</t>
    <phoneticPr fontId="2" type="noConversion"/>
  </si>
  <si>
    <t>end position</t>
    <phoneticPr fontId="2" type="noConversion"/>
  </si>
  <si>
    <t>Coding region</t>
    <phoneticPr fontId="2" type="noConversion"/>
  </si>
  <si>
    <t>c1051</t>
  </si>
  <si>
    <t>c633</t>
  </si>
  <si>
    <t>Yes</t>
  </si>
  <si>
    <t>c789</t>
  </si>
  <si>
    <t>c780</t>
  </si>
  <si>
    <t>c8</t>
  </si>
  <si>
    <t>c1214</t>
  </si>
  <si>
    <t>c804</t>
  </si>
  <si>
    <t>c1412</t>
  </si>
  <si>
    <t>c426</t>
  </si>
  <si>
    <t>c511</t>
  </si>
  <si>
    <t>c927</t>
  </si>
  <si>
    <t>c750</t>
  </si>
  <si>
    <t>c349</t>
  </si>
  <si>
    <t>c527</t>
  </si>
  <si>
    <t>c505</t>
  </si>
  <si>
    <t>c1003</t>
  </si>
  <si>
    <t>c1031</t>
  </si>
  <si>
    <t>c269</t>
  </si>
  <si>
    <t>c1284</t>
  </si>
  <si>
    <t>c328</t>
  </si>
  <si>
    <t>c1156</t>
  </si>
  <si>
    <t>c384</t>
  </si>
  <si>
    <t>c1341</t>
  </si>
  <si>
    <t>c1006</t>
  </si>
  <si>
    <t>c1233</t>
  </si>
  <si>
    <t>c214</t>
  </si>
  <si>
    <t>c1078</t>
  </si>
  <si>
    <t>c31</t>
  </si>
  <si>
    <t>c342</t>
  </si>
  <si>
    <t>c700</t>
  </si>
  <si>
    <t>c821</t>
  </si>
  <si>
    <t>c274</t>
  </si>
  <si>
    <t>c309</t>
  </si>
  <si>
    <t>c1354</t>
  </si>
  <si>
    <t>c1151</t>
  </si>
  <si>
    <t>c695</t>
  </si>
  <si>
    <t>c1175</t>
  </si>
  <si>
    <t>c779</t>
  </si>
  <si>
    <t>c136</t>
  </si>
  <si>
    <t>c754</t>
  </si>
  <si>
    <t>c1358</t>
  </si>
  <si>
    <t>c803</t>
  </si>
  <si>
    <t>c211</t>
  </si>
  <si>
    <t>c680</t>
  </si>
  <si>
    <t>c1056</t>
  </si>
  <si>
    <t>c626</t>
  </si>
  <si>
    <t>c255</t>
  </si>
  <si>
    <t>c130</t>
  </si>
  <si>
    <t>c215</t>
  </si>
  <si>
    <t>c568</t>
  </si>
  <si>
    <t>c466</t>
  </si>
  <si>
    <t>c235</t>
  </si>
  <si>
    <t>c1021</t>
  </si>
  <si>
    <t>c1331</t>
  </si>
  <si>
    <t>c1377</t>
  </si>
  <si>
    <t>c793</t>
  </si>
  <si>
    <t>c724</t>
  </si>
  <si>
    <t>c999</t>
  </si>
  <si>
    <t>c985</t>
  </si>
  <si>
    <t>c884</t>
  </si>
  <si>
    <t>c606</t>
  </si>
  <si>
    <t>c486</t>
  </si>
  <si>
    <t>c632</t>
  </si>
  <si>
    <t>c372</t>
  </si>
  <si>
    <t>c763</t>
  </si>
  <si>
    <t>c1041</t>
  </si>
  <si>
    <t>c108</t>
  </si>
  <si>
    <t>c623</t>
  </si>
  <si>
    <t>c909</t>
  </si>
  <si>
    <t>c654</t>
  </si>
  <si>
    <t>c1174</t>
  </si>
  <si>
    <t>c812</t>
  </si>
  <si>
    <t>c42</t>
  </si>
  <si>
    <t>c472</t>
  </si>
  <si>
    <t>c119</t>
  </si>
  <si>
    <t>c398</t>
  </si>
  <si>
    <t>c1113</t>
  </si>
  <si>
    <t>c282</t>
  </si>
  <si>
    <t>c739</t>
  </si>
  <si>
    <t>c1152</t>
  </si>
  <si>
    <t>c258</t>
  </si>
  <si>
    <t>c1334</t>
  </si>
  <si>
    <t>c197</t>
  </si>
  <si>
    <t>c1372</t>
  </si>
  <si>
    <t>c116</t>
  </si>
  <si>
    <t>c1400</t>
  </si>
  <si>
    <t>c137</t>
  </si>
  <si>
    <t>c154</t>
  </si>
  <si>
    <t>c83</t>
  </si>
  <si>
    <t>c337</t>
  </si>
  <si>
    <t>c201</t>
  </si>
  <si>
    <t>c47</t>
  </si>
  <si>
    <t>c567</t>
  </si>
  <si>
    <t>c1044</t>
  </si>
  <si>
    <t>c1060</t>
  </si>
  <si>
    <t>c1154</t>
  </si>
  <si>
    <t>c1193</t>
  </si>
  <si>
    <t>c261</t>
  </si>
  <si>
    <t>c595</t>
  </si>
  <si>
    <t>c1322</t>
  </si>
  <si>
    <t>c499</t>
  </si>
  <si>
    <t>c814</t>
  </si>
  <si>
    <t>c488</t>
  </si>
  <si>
    <t>c541</t>
  </si>
  <si>
    <t>c1330</t>
  </si>
  <si>
    <t>c25</t>
  </si>
  <si>
    <t>c974</t>
  </si>
  <si>
    <t>c264</t>
  </si>
  <si>
    <t>c1102</t>
  </si>
  <si>
    <t>c897</t>
  </si>
  <si>
    <t>c127</t>
  </si>
  <si>
    <t>c162</t>
  </si>
  <si>
    <t>c1371</t>
  </si>
  <si>
    <t>c138</t>
  </si>
  <si>
    <t>c92</t>
  </si>
  <si>
    <t>c838</t>
  </si>
  <si>
    <t>c1126</t>
  </si>
  <si>
    <t>c697</t>
  </si>
  <si>
    <t>c427</t>
  </si>
  <si>
    <t>c70</t>
  </si>
  <si>
    <t>c618</t>
  </si>
  <si>
    <t>c1133</t>
  </si>
  <si>
    <t>c506</t>
  </si>
  <si>
    <t>c1289</t>
  </si>
  <si>
    <t>c344</t>
  </si>
  <si>
    <t>c1248</t>
  </si>
  <si>
    <t>c330</t>
  </si>
  <si>
    <t>c153</t>
  </si>
  <si>
    <t>c854</t>
  </si>
  <si>
    <t>c399</t>
  </si>
  <si>
    <t>c649</t>
  </si>
  <si>
    <t>c775</t>
  </si>
  <si>
    <t>c990</t>
  </si>
  <si>
    <t>c64</t>
  </si>
  <si>
    <t>c672</t>
  </si>
  <si>
    <t>c892</t>
  </si>
  <si>
    <t>c1291</t>
  </si>
  <si>
    <t>c26</t>
  </si>
  <si>
    <t>c774</t>
  </si>
  <si>
    <t>c1353</t>
  </si>
  <si>
    <t>c526</t>
  </si>
  <si>
    <t>c1191</t>
  </si>
  <si>
    <t>c1203</t>
  </si>
  <si>
    <t>c437</t>
  </si>
  <si>
    <t>c840</t>
  </si>
  <si>
    <t>c206</t>
  </si>
  <si>
    <t>c404</t>
  </si>
  <si>
    <t>c616</t>
  </si>
  <si>
    <t>c1375</t>
  </si>
  <si>
    <t>c545</t>
  </si>
  <si>
    <t>c628</t>
  </si>
  <si>
    <t>c106</t>
  </si>
  <si>
    <t>c441</t>
  </si>
  <si>
    <t>c790</t>
  </si>
  <si>
    <t>c7</t>
  </si>
  <si>
    <t>c781</t>
  </si>
  <si>
    <t>c726</t>
  </si>
  <si>
    <t>c1236</t>
  </si>
  <si>
    <t>c507</t>
  </si>
  <si>
    <t>c678</t>
  </si>
  <si>
    <t>c53</t>
  </si>
  <si>
    <t>c943</t>
  </si>
  <si>
    <t>c1273</t>
  </si>
  <si>
    <t>c1068</t>
  </si>
  <si>
    <t>c484</t>
  </si>
  <si>
    <t>c252</t>
  </si>
  <si>
    <t>c500</t>
  </si>
  <si>
    <t>c414</t>
  </si>
  <si>
    <t>c76</t>
  </si>
  <si>
    <t>c613</t>
  </si>
  <si>
    <t>c150</t>
  </si>
  <si>
    <t>c1362</t>
  </si>
  <si>
    <t>c997</t>
  </si>
  <si>
    <t>c203</t>
  </si>
  <si>
    <t>c221</t>
  </si>
  <si>
    <t>c370</t>
  </si>
  <si>
    <t>c627</t>
  </si>
  <si>
    <t>c1144</t>
  </si>
  <si>
    <t>c290</t>
  </si>
  <si>
    <t>c199</t>
  </si>
  <si>
    <t>c84</t>
  </si>
  <si>
    <t>c1379</t>
  </si>
  <si>
    <t>c1053</t>
  </si>
  <si>
    <t>c192</t>
  </si>
  <si>
    <t>c131</t>
  </si>
  <si>
    <t>c1313</t>
  </si>
  <si>
    <t>c599</t>
  </si>
  <si>
    <t>c1176</t>
  </si>
  <si>
    <t>c1327</t>
  </si>
  <si>
    <t>c917</t>
  </si>
  <si>
    <t>c988</t>
  </si>
  <si>
    <t>c368</t>
  </si>
  <si>
    <t>c1128</t>
  </si>
  <si>
    <t>c578</t>
  </si>
  <si>
    <t>c572</t>
  </si>
  <si>
    <t>c686</t>
  </si>
  <si>
    <t>c906</t>
  </si>
  <si>
    <t>c1138</t>
  </si>
  <si>
    <t>c1197</t>
  </si>
  <si>
    <t>c300</t>
  </si>
  <si>
    <t>c667</t>
  </si>
  <si>
    <t>c1145</t>
  </si>
  <si>
    <t>c738</t>
  </si>
  <si>
    <t>c641</t>
  </si>
  <si>
    <t>c1340</t>
  </si>
  <si>
    <t>c727</t>
  </si>
  <si>
    <t>c1329</t>
  </si>
  <si>
    <t>c834</t>
  </si>
  <si>
    <t>c868</t>
  </si>
  <si>
    <t>c1228</t>
  </si>
  <si>
    <t>c1101</t>
  </si>
  <si>
    <t>c1018</t>
  </si>
  <si>
    <t>c805</t>
  </si>
  <si>
    <t>c218</t>
  </si>
  <si>
    <t>c1054</t>
  </si>
  <si>
    <t>c1063</t>
  </si>
  <si>
    <t>c591</t>
  </si>
  <si>
    <t>c844</t>
  </si>
  <si>
    <t>c903</t>
  </si>
  <si>
    <t>c587</t>
  </si>
  <si>
    <t>c735</t>
  </si>
  <si>
    <t>c120</t>
  </si>
  <si>
    <t>c951</t>
  </si>
  <si>
    <t>c461</t>
  </si>
  <si>
    <t>c818</t>
  </si>
  <si>
    <t>c694</t>
  </si>
  <si>
    <t>c428</t>
  </si>
  <si>
    <t>c871</t>
  </si>
  <si>
    <t>c1120</t>
  </si>
  <si>
    <t>c1352</t>
  </si>
  <si>
    <t>c543</t>
  </si>
  <si>
    <t>c692</t>
  </si>
  <si>
    <t>c617</t>
  </si>
  <si>
    <t>c1089</t>
  </si>
  <si>
    <t>c268</t>
  </si>
  <si>
    <t>c825</t>
  </si>
  <si>
    <t>c113</t>
  </si>
  <si>
    <t>c409</t>
  </si>
  <si>
    <t>c959</t>
  </si>
  <si>
    <t>c174</t>
  </si>
  <si>
    <t>c191</t>
  </si>
  <si>
    <t>c1393</t>
  </si>
  <si>
    <t>c377</t>
  </si>
  <si>
    <t>c480</t>
  </si>
  <si>
    <t>c139</t>
  </si>
  <si>
    <t>c432</t>
  </si>
  <si>
    <t>c1241</t>
  </si>
  <si>
    <t>c497</t>
  </si>
  <si>
    <t>c1104</t>
  </si>
  <si>
    <t>c1374</t>
  </si>
  <si>
    <t>c721</t>
  </si>
  <si>
    <t>c1158</t>
  </si>
  <si>
    <t>c317</t>
  </si>
  <si>
    <t>c712</t>
  </si>
  <si>
    <t>c661</t>
  </si>
  <si>
    <t>c1210</t>
  </si>
  <si>
    <t>c1179</t>
  </si>
  <si>
    <t>c1080</t>
  </si>
  <si>
    <t>c794</t>
  </si>
  <si>
    <t>c514</t>
  </si>
  <si>
    <t>c436</t>
  </si>
  <si>
    <t>MAT-A</t>
  </si>
  <si>
    <t>c292</t>
  </si>
  <si>
    <t>c422</t>
  </si>
  <si>
    <t>c682</t>
  </si>
  <si>
    <t>c920</t>
  </si>
  <si>
    <t>c669</t>
  </si>
  <si>
    <t>c468</t>
  </si>
  <si>
    <t>c1346</t>
  </si>
  <si>
    <t>c294</t>
  </si>
  <si>
    <t>c362</t>
  </si>
  <si>
    <t>c1037</t>
  </si>
  <si>
    <t>c1402</t>
  </si>
  <si>
    <t>c658</t>
  </si>
  <si>
    <t>c685</t>
  </si>
  <si>
    <t>c1024</t>
  </si>
  <si>
    <t>c14</t>
  </si>
  <si>
    <t>c1095</t>
  </si>
  <si>
    <t>c701</t>
  </si>
  <si>
    <t>c998</t>
  </si>
  <si>
    <t>c410</t>
  </si>
  <si>
    <t>c674</t>
  </si>
  <si>
    <t>c1307</t>
  </si>
  <si>
    <t>c105</t>
  </si>
  <si>
    <t>c128</t>
  </si>
  <si>
    <t>c565</t>
  </si>
  <si>
    <t>c72</t>
  </si>
  <si>
    <t>c496</t>
  </si>
  <si>
    <t>c3</t>
  </si>
  <si>
    <t>c1185</t>
  </si>
  <si>
    <t>c1111</t>
  </si>
  <si>
    <t>c523</t>
  </si>
  <si>
    <t>c1077</t>
  </si>
  <si>
    <t>c41</t>
  </si>
  <si>
    <t>c659</t>
  </si>
  <si>
    <t>c188</t>
  </si>
  <si>
    <t>c121</t>
  </si>
  <si>
    <t>c711</t>
  </si>
  <si>
    <t>c15</t>
  </si>
  <si>
    <t>c419</t>
  </si>
  <si>
    <t>c816</t>
  </si>
  <si>
    <t>c698</t>
  </si>
  <si>
    <t>c762</t>
  </si>
  <si>
    <t>c375</t>
  </si>
  <si>
    <t>c521</t>
  </si>
  <si>
    <t>c1299</t>
  </si>
  <si>
    <t>c456</t>
  </si>
  <si>
    <t>c460</t>
  </si>
  <si>
    <t>c883</t>
  </si>
  <si>
    <t>c487</t>
  </si>
  <si>
    <t>c438</t>
  </si>
  <si>
    <t>c177</t>
  </si>
  <si>
    <t>c1300</t>
  </si>
  <si>
    <t>c50</t>
  </si>
  <si>
    <t>c1308</t>
  </si>
  <si>
    <t>c416</t>
  </si>
  <si>
    <t>c1142</t>
  </si>
  <si>
    <t>c6</t>
  </si>
  <si>
    <t>c1229</t>
  </si>
  <si>
    <t>c65</t>
  </si>
  <si>
    <t>c1347</t>
  </si>
  <si>
    <t>c1100</t>
  </si>
  <si>
    <t>c10</t>
  </si>
  <si>
    <t>c9</t>
  </si>
  <si>
    <t>c383</t>
  </si>
  <si>
    <t>c68</t>
  </si>
  <si>
    <t>c1251</t>
  </si>
  <si>
    <t>c313</t>
  </si>
  <si>
    <t>c229</t>
  </si>
  <si>
    <t>c100</t>
  </si>
  <si>
    <t>c189</t>
  </si>
  <si>
    <t>c301</t>
  </si>
  <si>
    <t>c284</t>
  </si>
  <si>
    <t>c577</t>
  </si>
  <si>
    <t>c1323</t>
  </si>
  <si>
    <t>c1411</t>
  </si>
  <si>
    <t>c822</t>
  </si>
  <si>
    <t>c219</t>
  </si>
  <si>
    <t>c18</t>
  </si>
  <si>
    <t>c546</t>
  </si>
  <si>
    <t>c1057</t>
  </si>
  <si>
    <t>c75</t>
  </si>
  <si>
    <t>c585</t>
  </si>
  <si>
    <t>c730</t>
  </si>
  <si>
    <t>c636</t>
  </si>
  <si>
    <t>c869</t>
  </si>
  <si>
    <t>c16</t>
  </si>
  <si>
    <t>c94</t>
  </si>
  <si>
    <t>c12</t>
  </si>
  <si>
    <t>c440</t>
  </si>
  <si>
    <t>c1357</t>
  </si>
  <si>
    <t>c371</t>
  </si>
  <si>
    <t>c879</t>
  </si>
  <si>
    <t>c958</t>
  </si>
  <si>
    <t>c202</t>
  </si>
  <si>
    <t>c73</t>
  </si>
  <si>
    <t>c810</t>
  </si>
  <si>
    <t>c1058</t>
  </si>
  <si>
    <t>c710</t>
  </si>
  <si>
    <t>c1135</t>
  </si>
  <si>
    <t>c1194</t>
  </si>
  <si>
    <t>c407</t>
  </si>
  <si>
    <t>c992</t>
  </si>
  <si>
    <t>c1130</t>
  </si>
  <si>
    <t>c352</t>
  </si>
  <si>
    <t>c395</t>
  </si>
  <si>
    <t>c55</t>
  </si>
  <si>
    <t>c720</t>
  </si>
  <si>
    <t>c1262</t>
  </si>
  <si>
    <t>c520</t>
  </si>
  <si>
    <t>c59</t>
  </si>
  <si>
    <t>c1293</t>
  </si>
  <si>
    <t>c1139</t>
  </si>
  <si>
    <t>c477</t>
  </si>
  <si>
    <t>c231</t>
  </si>
  <si>
    <t>c996</t>
  </si>
  <si>
    <t>c973</t>
  </si>
  <si>
    <t>c776</t>
  </si>
  <si>
    <t>c1314</t>
  </si>
  <si>
    <t>c679</t>
  </si>
  <si>
    <t>c1168</t>
  </si>
  <si>
    <t>c813</t>
  </si>
  <si>
    <t>c670</t>
  </si>
  <si>
    <t>c677</t>
  </si>
  <si>
    <t>c1349</t>
  </si>
  <si>
    <t>c61</t>
  </si>
  <si>
    <t>c501</t>
  </si>
  <si>
    <t>c196</t>
  </si>
  <si>
    <t>c828</t>
  </si>
  <si>
    <t>c525</t>
  </si>
  <si>
    <t>c1237</t>
  </si>
  <si>
    <t>c493</t>
  </si>
  <si>
    <t>c448</t>
  </si>
  <si>
    <t>c465</t>
  </si>
  <si>
    <t>c928</t>
  </si>
  <si>
    <t>c494</t>
  </si>
  <si>
    <t>c761</t>
  </si>
  <si>
    <t>c740</t>
  </si>
  <si>
    <t>c1338</t>
  </si>
  <si>
    <t>c1148</t>
  </si>
  <si>
    <t>c737</t>
  </si>
  <si>
    <t>c904</t>
  </si>
  <si>
    <t>c285</t>
  </si>
  <si>
    <t>c22</t>
  </si>
  <si>
    <t>c1067</t>
  </si>
  <si>
    <t>c198</t>
  </si>
  <si>
    <t>c1050</t>
  </si>
  <si>
    <t>c169</t>
  </si>
  <si>
    <t>c782</t>
  </si>
  <si>
    <t>c1108</t>
  </si>
  <si>
    <t>c4</t>
  </si>
  <si>
    <t>c1086</t>
  </si>
  <si>
    <t>c1388</t>
  </si>
  <si>
    <t>c1186</t>
  </si>
  <si>
    <t>c1149</t>
  </si>
  <si>
    <t>c1010</t>
  </si>
  <si>
    <t>c254</t>
  </si>
  <si>
    <t>c643</t>
  </si>
  <si>
    <t>c1109</t>
  </si>
  <si>
    <t>c935</t>
  </si>
  <si>
    <t>c423</t>
  </si>
  <si>
    <t>c1221</t>
  </si>
  <si>
    <t>c795</t>
  </si>
  <si>
    <t>c645</t>
  </si>
  <si>
    <t>c635</t>
  </si>
  <si>
    <t>c1239</t>
  </si>
  <si>
    <t>c1103</t>
  </si>
  <si>
    <t>c1298</t>
  </si>
  <si>
    <t>c910</t>
  </si>
  <si>
    <t>c853</t>
  </si>
  <si>
    <t>c969</t>
  </si>
  <si>
    <t>c71</t>
  </si>
  <si>
    <t>c367</t>
  </si>
  <si>
    <t>c1223</t>
  </si>
  <si>
    <t>c1220</t>
  </si>
  <si>
    <t>c1235</t>
  </si>
  <si>
    <t>c1381</t>
  </si>
  <si>
    <t>c936</t>
  </si>
  <si>
    <t>c1169</t>
  </si>
  <si>
    <t>c1286</t>
  </si>
  <si>
    <t>c149</t>
  </si>
  <si>
    <t>c1161</t>
  </si>
  <si>
    <t>c27</t>
  </si>
  <si>
    <t>c646</t>
  </si>
  <si>
    <t>c874</t>
  </si>
  <si>
    <t>c442</t>
  </si>
  <si>
    <t>c644</t>
  </si>
  <si>
    <t>c17</t>
  </si>
  <si>
    <t>c1002</t>
  </si>
  <si>
    <t>c1110</t>
  </si>
  <si>
    <t>c668</t>
  </si>
  <si>
    <t>c346</t>
  </si>
  <si>
    <t>c1326</t>
  </si>
  <si>
    <t>c273</t>
  </si>
  <si>
    <t>c262</t>
  </si>
  <si>
    <t>c358</t>
  </si>
  <si>
    <t>c1116</t>
  </si>
  <si>
    <t>c142</t>
  </si>
  <si>
    <t>c302</t>
  </si>
  <si>
    <t>c1384</t>
  </si>
  <si>
    <t>c725</t>
  </si>
  <si>
    <t>c979</t>
  </si>
  <si>
    <t>c522</t>
  </si>
  <si>
    <t>c184</t>
  </si>
  <si>
    <t>c524</t>
  </si>
  <si>
    <t>c1359</t>
  </si>
  <si>
    <t>c746</t>
  </si>
  <si>
    <t>c1196</t>
  </si>
  <si>
    <t>c982</t>
  </si>
  <si>
    <t>c898</t>
  </si>
  <si>
    <t>c40</t>
  </si>
  <si>
    <t>c30</t>
  </si>
  <si>
    <t>c742</t>
  </si>
  <si>
    <t>c1190</t>
  </si>
  <si>
    <t>c315</t>
  </si>
  <si>
    <t>c1324</t>
  </si>
  <si>
    <t>c757</t>
  </si>
  <si>
    <t>c389</t>
  </si>
  <si>
    <t>c914</t>
  </si>
  <si>
    <t>c922</t>
  </si>
  <si>
    <t>c1272</t>
  </si>
  <si>
    <t>c1165</t>
  </si>
  <si>
    <t>c807</t>
  </si>
  <si>
    <t>c1177</t>
  </si>
  <si>
    <t>c932</t>
  </si>
  <si>
    <t>c1406</t>
  </si>
  <si>
    <t>c312</t>
  </si>
  <si>
    <t>c967</t>
  </si>
  <si>
    <t>c797</t>
  </si>
  <si>
    <t>c133</t>
  </si>
  <si>
    <t>c418</t>
  </si>
  <si>
    <t>c160</t>
  </si>
  <si>
    <t>c704</t>
  </si>
  <si>
    <t>c966</t>
  </si>
  <si>
    <t>c46</t>
  </si>
  <si>
    <t>c699</t>
  </si>
  <si>
    <t>c110</t>
  </si>
  <si>
    <t>c306</t>
  </si>
  <si>
    <t>c60</t>
  </si>
  <si>
    <t>c251</t>
  </si>
  <si>
    <t>c819</t>
  </si>
  <si>
    <t>c547</t>
  </si>
  <si>
    <t>c444</t>
  </si>
  <si>
    <t>c1049</t>
  </si>
  <si>
    <t>c683</t>
  </si>
  <si>
    <t>c408</t>
  </si>
  <si>
    <t>c961</t>
  </si>
  <si>
    <t>c1260</t>
  </si>
  <si>
    <t>c226</t>
  </si>
  <si>
    <t>c1099</t>
  </si>
  <si>
    <t>c647</t>
  </si>
  <si>
    <t>c171</t>
  </si>
  <si>
    <t>c947</t>
  </si>
  <si>
    <t>c1124</t>
  </si>
  <si>
    <t>c598</t>
  </si>
  <si>
    <t>c1195</t>
  </si>
  <si>
    <t>c1187</t>
  </si>
  <si>
    <t>c146</t>
  </si>
  <si>
    <t>c471</t>
  </si>
  <si>
    <t>c1309</t>
  </si>
  <si>
    <t>c417</t>
  </si>
  <si>
    <t>c508</t>
  </si>
  <si>
    <t>c1282</t>
  </si>
  <si>
    <t>c993</t>
  </si>
  <si>
    <t>c690</t>
  </si>
  <si>
    <t>c758</t>
  </si>
  <si>
    <t>c1001</t>
  </si>
  <si>
    <t>c316</t>
  </si>
  <si>
    <t>c549</t>
  </si>
  <si>
    <t>c934</t>
  </si>
  <si>
    <t>c1387</t>
  </si>
  <si>
    <t>c592</t>
  </si>
  <si>
    <t>c581</t>
  </si>
  <si>
    <t>c310</t>
  </si>
  <si>
    <t>c796</t>
  </si>
  <si>
    <t>c151</t>
  </si>
  <si>
    <t>c1131</t>
  </si>
  <si>
    <t>c161</t>
  </si>
  <si>
    <t>c1119</t>
  </si>
  <si>
    <t>c36</t>
  </si>
  <si>
    <t>c420</t>
  </si>
  <si>
    <t>c152</t>
  </si>
  <si>
    <t>c1088</t>
  </si>
  <si>
    <t>c1279</t>
  </si>
  <si>
    <t>c941</t>
  </si>
  <si>
    <t>c1163</t>
  </si>
  <si>
    <t>c673</t>
  </si>
  <si>
    <t>c326</t>
  </si>
  <si>
    <t>c561</t>
  </si>
  <si>
    <t>c101</t>
  </si>
  <si>
    <t>c232</t>
  </si>
  <si>
    <t>c734</t>
  </si>
  <si>
    <t>c58</t>
  </si>
  <si>
    <t>c141</t>
  </si>
  <si>
    <t>c271</t>
  </si>
  <si>
    <t>c839</t>
  </si>
  <si>
    <t>c433</t>
  </si>
  <si>
    <t>c1380</t>
  </si>
  <si>
    <t>c1295</t>
  </si>
  <si>
    <t>c1040</t>
  </si>
  <si>
    <t>c247</t>
  </si>
  <si>
    <t>c888</t>
  </si>
  <si>
    <t>c1170</t>
  </si>
  <si>
    <t>c1226</t>
  </si>
  <si>
    <t>c1268</t>
  </si>
  <si>
    <t>c459</t>
  </si>
  <si>
    <t>c503</t>
  </si>
  <si>
    <t>c369</t>
  </si>
  <si>
    <t>c1047</t>
  </si>
  <si>
    <t>c1370</t>
  </si>
  <si>
    <t>c972</t>
  </si>
  <si>
    <t>c360</t>
  </si>
  <si>
    <t>c538</t>
  </si>
  <si>
    <t>c462</t>
  </si>
  <si>
    <t>c963</t>
  </si>
  <si>
    <t>c1404</t>
  </si>
  <si>
    <t>c732</t>
  </si>
  <si>
    <t>c359</t>
  </si>
  <si>
    <t>c571</t>
  </si>
  <si>
    <t>c925</t>
  </si>
  <si>
    <t>c322</t>
  </si>
  <si>
    <t>c859</t>
  </si>
  <si>
    <t>c1178</t>
  </si>
  <si>
    <t>c1345</t>
  </si>
  <si>
    <t>c570</t>
  </si>
  <si>
    <t>c321</t>
  </si>
  <si>
    <t>c1391</t>
  </si>
  <si>
    <t>c366</t>
  </si>
  <si>
    <t>c956</t>
  </si>
  <si>
    <t>c926</t>
  </si>
  <si>
    <t>c220</t>
  </si>
  <si>
    <t>c836</t>
  </si>
  <si>
    <t>c1285</t>
  </si>
  <si>
    <t>c164</t>
  </si>
  <si>
    <t>c57</t>
  </si>
  <si>
    <t>c841</t>
  </si>
  <si>
    <t>c11</t>
  </si>
  <si>
    <t>c1407</t>
  </si>
  <si>
    <t>c1127</t>
  </si>
  <si>
    <t>c619</t>
  </si>
  <si>
    <t>c991</t>
  </si>
  <si>
    <t>c125</t>
  </si>
  <si>
    <t>c946</t>
  </si>
  <si>
    <t>c275</t>
  </si>
  <si>
    <t>c600</t>
  </si>
  <si>
    <t>c830</t>
  </si>
  <si>
    <t>c111</t>
  </si>
  <si>
    <t>c93</t>
  </si>
  <si>
    <t>c1255</t>
  </si>
  <si>
    <t>c329</t>
  </si>
  <si>
    <t>c954</t>
  </si>
  <si>
    <t>c99</t>
  </si>
  <si>
    <t>c1225</t>
  </si>
  <si>
    <t>c1052</t>
  </si>
  <si>
    <t>c1408</t>
  </si>
  <si>
    <t>c1204</t>
  </si>
  <si>
    <t>c656</t>
  </si>
  <si>
    <t>c1172</t>
  </si>
  <si>
    <t>c1278</t>
  </si>
  <si>
    <t>c1224</t>
  </si>
  <si>
    <t>c1019</t>
  </si>
  <si>
    <t>c731</t>
  </si>
  <si>
    <t>c1336</t>
  </si>
  <si>
    <t>c564</t>
  </si>
  <si>
    <t>c930</t>
  </si>
  <si>
    <t>c899</t>
  </si>
  <si>
    <t>c479</t>
  </si>
  <si>
    <t>c778</t>
  </si>
  <si>
    <t>c573</t>
  </si>
  <si>
    <t>c1183</t>
  </si>
  <si>
    <t>c305</t>
  </si>
  <si>
    <t>c143</t>
  </si>
  <si>
    <t>c296</t>
  </si>
  <si>
    <t>c318</t>
  </si>
  <si>
    <t>c955</t>
  </si>
  <si>
    <t>c842</t>
  </si>
  <si>
    <t>c942</t>
  </si>
  <si>
    <t>c183</t>
  </si>
  <si>
    <t>c323</t>
  </si>
  <si>
    <t>c612</t>
  </si>
  <si>
    <t>c971</t>
  </si>
  <si>
    <t>c379</t>
  </si>
  <si>
    <t>c768</t>
  </si>
  <si>
    <t>c455</t>
  </si>
  <si>
    <t>c574</t>
  </si>
  <si>
    <t>c333</t>
  </si>
  <si>
    <t>c823</t>
  </si>
  <si>
    <t>c1303</t>
  </si>
  <si>
    <t>c405</t>
  </si>
  <si>
    <t>c1013</t>
  </si>
  <si>
    <t>c134</t>
  </si>
  <si>
    <t>c376</t>
  </si>
  <si>
    <t>c650</t>
  </si>
  <si>
    <t>c393</t>
  </si>
  <si>
    <t>c1275</t>
  </si>
  <si>
    <t>c1143</t>
  </si>
  <si>
    <t>c1045</t>
  </si>
  <si>
    <t>c760</t>
  </si>
  <si>
    <t>c1325</t>
  </si>
  <si>
    <t>c175</t>
  </si>
  <si>
    <t>c1283</t>
  </si>
  <si>
    <t>c873</t>
  </si>
  <si>
    <t>c277</t>
  </si>
  <si>
    <t>c475</t>
  </si>
  <si>
    <t>c551</t>
  </si>
  <si>
    <t>c552</t>
  </si>
  <si>
    <t>c180</t>
  </si>
  <si>
    <t>c664</t>
  </si>
  <si>
    <t>c875</t>
  </si>
  <si>
    <t>c791</t>
  </si>
  <si>
    <t>c913</t>
  </si>
  <si>
    <t>c148</t>
  </si>
  <si>
    <t>c642</t>
  </si>
  <si>
    <t>c596</t>
  </si>
  <si>
    <t>c225</t>
  </si>
  <si>
    <t>c1265</t>
  </si>
  <si>
    <t>c85</t>
  </si>
  <si>
    <t>c771</t>
  </si>
  <si>
    <t>c1348</t>
  </si>
  <si>
    <t>c331</t>
  </si>
  <si>
    <t>c1201</t>
  </si>
  <si>
    <t>c657</t>
  </si>
  <si>
    <t>c772</t>
  </si>
  <si>
    <t>c811</t>
  </si>
  <si>
    <t>c90</t>
  </si>
  <si>
    <t>c227</t>
  </si>
  <si>
    <t>c1389</t>
  </si>
  <si>
    <t>c51</t>
  </si>
  <si>
    <t>c766</t>
  </si>
  <si>
    <t>c23</t>
  </si>
  <si>
    <t>c604</t>
  </si>
  <si>
    <t>c361</t>
  </si>
  <si>
    <t>c234</t>
  </si>
  <si>
    <t>c88</t>
  </si>
  <si>
    <t>c239</t>
  </si>
  <si>
    <t>c250</t>
  </si>
  <si>
    <t>c631</t>
  </si>
  <si>
    <t>c74</t>
  </si>
  <si>
    <t>c800</t>
  </si>
  <si>
    <t>c1209</t>
  </si>
  <si>
    <t>c270</t>
  </si>
  <si>
    <t>c864</t>
  </si>
  <si>
    <t>c439</t>
  </si>
  <si>
    <t>c1033</t>
  </si>
  <si>
    <t>c605</t>
  </si>
  <si>
    <t>c1114</t>
  </si>
  <si>
    <t>c458</t>
  </si>
  <si>
    <t>c1257</t>
  </si>
  <si>
    <t>c470</t>
  </si>
  <si>
    <t>c957</t>
  </si>
  <si>
    <t>c861</t>
  </si>
  <si>
    <t>c374</t>
  </si>
  <si>
    <t>c863</t>
  </si>
  <si>
    <t>c1219</t>
  </si>
  <si>
    <t>c911</t>
  </si>
  <si>
    <t>c715</t>
  </si>
  <si>
    <t>c1083</t>
  </si>
  <si>
    <t>c850</t>
  </si>
  <si>
    <t>c630</t>
  </si>
  <si>
    <t>c163</t>
  </si>
  <si>
    <t>c648</t>
  </si>
  <si>
    <t>c743</t>
  </si>
  <si>
    <t>c984</t>
  </si>
  <si>
    <t>c265</t>
  </si>
  <si>
    <t>c653</t>
  </si>
  <si>
    <t>c249</t>
  </si>
  <si>
    <t>c490</t>
  </si>
  <si>
    <t>c485</t>
  </si>
  <si>
    <t>c1159</t>
  </si>
  <si>
    <t>c1167</t>
  </si>
  <si>
    <t>c1296</t>
  </si>
  <si>
    <t>c325</t>
  </si>
  <si>
    <t>c808</t>
  </si>
  <si>
    <t>c319</t>
  </si>
  <si>
    <t>c831</t>
  </si>
  <si>
    <t>c182</t>
  </si>
  <si>
    <t>c38</t>
  </si>
  <si>
    <t>c639</t>
  </si>
  <si>
    <t>c1184</t>
  </si>
  <si>
    <t>c553</t>
  </si>
  <si>
    <t>c297</t>
  </si>
  <si>
    <t>c964</t>
  </si>
  <si>
    <t>c21</t>
  </si>
  <si>
    <t>c1090</t>
  </si>
  <si>
    <t>c539</t>
  </si>
  <si>
    <t>c194</t>
  </si>
  <si>
    <t>MAT-B</t>
  </si>
  <si>
    <t>c129</t>
  </si>
  <si>
    <t>c81</t>
  </si>
  <si>
    <t>c1182</t>
  </si>
  <si>
    <t>c949</t>
  </si>
  <si>
    <t>c96</t>
  </si>
  <si>
    <t>c1211</t>
  </si>
  <si>
    <t>c588</t>
  </si>
  <si>
    <t>c392</t>
  </si>
  <si>
    <t>c1007</t>
  </si>
  <si>
    <t>c785</t>
  </si>
  <si>
    <t>c908</t>
  </si>
  <si>
    <t>c1091</t>
  </si>
  <si>
    <t>c260</t>
  </si>
  <si>
    <t>c157</t>
  </si>
  <si>
    <t>c747</t>
  </si>
  <si>
    <t>c847</t>
  </si>
  <si>
    <t>c1378</t>
  </si>
  <si>
    <t>c1368</t>
  </si>
  <si>
    <t>c1312</t>
  </si>
  <si>
    <t>c519</t>
  </si>
  <si>
    <t>c809</t>
  </si>
  <si>
    <t>c837</t>
  </si>
  <si>
    <t>c345</t>
  </si>
  <si>
    <t>c1249</t>
  </si>
  <si>
    <t>c1000</t>
  </si>
  <si>
    <t>c1270</t>
  </si>
  <si>
    <t>c483</t>
  </si>
  <si>
    <t>c253</t>
  </si>
  <si>
    <t>c298</t>
  </si>
  <si>
    <t>c380</t>
  </si>
  <si>
    <t>c320</t>
  </si>
  <si>
    <t>c829</t>
  </si>
  <si>
    <t>c835</t>
  </si>
  <si>
    <t>c43</t>
  </si>
  <si>
    <t>c1192</t>
  </si>
  <si>
    <t>c332</t>
  </si>
  <si>
    <t>c20</t>
  </si>
  <si>
    <t>c1297</t>
  </si>
  <si>
    <t>c257</t>
  </si>
  <si>
    <t>c1401</t>
  </si>
  <si>
    <t>c241</t>
  </si>
  <si>
    <t>c918</t>
  </si>
  <si>
    <t>c1097</t>
  </si>
  <si>
    <t>c37</t>
  </si>
  <si>
    <t>c469</t>
  </si>
  <si>
    <t>c1304</t>
  </si>
  <si>
    <t>c1290</t>
  </si>
  <si>
    <t>c34</t>
  </si>
  <si>
    <t>c889</t>
  </si>
  <si>
    <t>c122</t>
  </si>
  <si>
    <t>c867</t>
  </si>
  <si>
    <t>c95</t>
  </si>
  <si>
    <t>c938</t>
  </si>
  <si>
    <t>c445</t>
  </si>
  <si>
    <t>c921</t>
  </si>
  <si>
    <t>c1360</t>
  </si>
  <si>
    <t>c693</t>
  </si>
  <si>
    <t>c602</t>
  </si>
  <si>
    <t>c536</t>
  </si>
  <si>
    <t>c652</t>
  </si>
  <si>
    <t>c1134</t>
  </si>
  <si>
    <t>c770</t>
  </si>
  <si>
    <t>c1269</t>
  </si>
  <si>
    <t>c860</t>
  </si>
  <si>
    <t>c1009</t>
  </si>
  <si>
    <t>c246</t>
  </si>
  <si>
    <t>c733</t>
  </si>
  <si>
    <t>c714</t>
  </si>
  <si>
    <t>c799</t>
  </si>
  <si>
    <t>c1098</t>
  </si>
  <si>
    <t>c777</t>
  </si>
  <si>
    <t>c1074</t>
  </si>
  <si>
    <t>c980</t>
  </si>
  <si>
    <t>c244</t>
  </si>
  <si>
    <t>c717</t>
  </si>
  <si>
    <t>c533</t>
  </si>
  <si>
    <t>c622</t>
  </si>
  <si>
    <t>c1017</t>
  </si>
  <si>
    <t>c798</t>
  </si>
  <si>
    <t>c1</t>
  </si>
  <si>
    <t>c1369</t>
  </si>
  <si>
    <t>c1164</t>
  </si>
  <si>
    <t>c1242</t>
  </si>
  <si>
    <t>c443</t>
  </si>
  <si>
    <t>c1038</t>
  </si>
  <si>
    <t>c535</t>
  </si>
  <si>
    <t>c651</t>
  </si>
  <si>
    <t>c510</t>
  </si>
  <si>
    <t>c356</t>
  </si>
  <si>
    <t>c1277</t>
  </si>
  <si>
    <t>c610</t>
  </si>
  <si>
    <t>c165</t>
  </si>
  <si>
    <t>c890</t>
  </si>
  <si>
    <t>c147</t>
  </si>
  <si>
    <t>c1350</t>
  </si>
  <si>
    <t>c554</t>
  </si>
  <si>
    <t>c45</t>
  </si>
  <si>
    <t>c1087</t>
  </si>
  <si>
    <t>c236</t>
  </si>
  <si>
    <t>c1118</t>
  </si>
  <si>
    <t>c1276</t>
  </si>
  <si>
    <t>c882</t>
  </si>
  <si>
    <t>c334</t>
  </si>
  <si>
    <t>c846</t>
  </si>
  <si>
    <t>c655</t>
  </si>
  <si>
    <t>c833</t>
  </si>
  <si>
    <t>c156</t>
  </si>
  <si>
    <t>c1076</t>
  </si>
  <si>
    <t>c1254</t>
  </si>
  <si>
    <t>c744</t>
  </si>
  <si>
    <t>c820</t>
  </si>
  <si>
    <t>c1025</t>
  </si>
  <si>
    <t>c373</t>
  </si>
  <si>
    <t>c1166</t>
  </si>
  <si>
    <t>c311</t>
  </si>
  <si>
    <t>c767</t>
  </si>
  <si>
    <t>c681</t>
  </si>
  <si>
    <t>c1081</t>
  </si>
  <si>
    <t>c451</t>
  </si>
  <si>
    <t>c1061</t>
  </si>
  <si>
    <t>c550</t>
  </si>
  <si>
    <t>c77</t>
  </si>
  <si>
    <t>c504</t>
  </si>
  <si>
    <t>c1026</t>
  </si>
  <si>
    <t>c786</t>
  </si>
  <si>
    <t>c102</t>
  </si>
  <si>
    <t>c1315</t>
  </si>
  <si>
    <t>c621</t>
  </si>
  <si>
    <t>c634</t>
  </si>
  <si>
    <t>c1157</t>
  </si>
  <si>
    <t>c431</t>
  </si>
  <si>
    <t>c851</t>
  </si>
  <si>
    <t>c1206</t>
  </si>
  <si>
    <t>c1121</t>
  </si>
  <si>
    <t>c729</t>
  </si>
  <si>
    <t>c705</t>
  </si>
  <si>
    <t>c452</t>
  </si>
  <si>
    <t>c213</t>
  </si>
  <si>
    <t>c56</t>
  </si>
  <si>
    <t>c447</t>
  </si>
  <si>
    <t>c482</t>
  </si>
  <si>
    <t>c1207</t>
  </si>
  <si>
    <t>c327</t>
  </si>
  <si>
    <t>c224</t>
  </si>
  <si>
    <t>c1231</t>
  </si>
  <si>
    <t>c115</t>
  </si>
  <si>
    <t>c1034</t>
  </si>
  <si>
    <t>c429</t>
  </si>
  <si>
    <t>c145</t>
  </si>
  <si>
    <t>c489</t>
  </si>
  <si>
    <t>c266</t>
  </si>
  <si>
    <t>c590</t>
  </si>
  <si>
    <t>c1247</t>
  </si>
  <si>
    <t>c872</t>
  </si>
  <si>
    <t>c390</t>
  </si>
  <si>
    <t>c609</t>
  </si>
  <si>
    <t>c1259</t>
  </si>
  <si>
    <t>c1137</t>
  </si>
  <si>
    <t>c406</t>
  </si>
  <si>
    <t>c965</t>
  </si>
  <si>
    <t>c1386</t>
  </si>
  <si>
    <t>c1351</t>
  </si>
  <si>
    <t>c1129</t>
  </si>
  <si>
    <t>c900</t>
  </si>
  <si>
    <t>c876</t>
  </si>
  <si>
    <t>c446</t>
  </si>
  <si>
    <t>c589</t>
  </si>
  <si>
    <t>c608</t>
  </si>
  <si>
    <t>c1261</t>
  </si>
  <si>
    <t>c1409</t>
  </si>
  <si>
    <t>c614</t>
  </si>
  <si>
    <t>c1232</t>
  </si>
  <si>
    <t>c412</t>
  </si>
  <si>
    <t>c708</t>
  </si>
  <si>
    <t>c666</t>
  </si>
  <si>
    <t>c745</t>
  </si>
  <si>
    <t>c19</t>
  </si>
  <si>
    <t>c204</t>
  </si>
  <si>
    <t>c103</t>
  </si>
  <si>
    <t>c773</t>
  </si>
  <si>
    <t>c707</t>
  </si>
  <si>
    <t>c976</t>
  </si>
  <si>
    <t>c1188</t>
  </si>
  <si>
    <t>c283</t>
  </si>
  <si>
    <t>c1392</t>
  </si>
  <si>
    <t>c601</t>
  </si>
  <si>
    <t>c1399</t>
  </si>
  <si>
    <t>c181</t>
  </si>
  <si>
    <t>c1222</t>
  </si>
  <si>
    <t>c923</t>
  </si>
  <si>
    <t>c857</t>
  </si>
  <si>
    <t>c1366</t>
  </si>
  <si>
    <t>c263</t>
  </si>
  <si>
    <t>c449</t>
  </si>
  <si>
    <t>c916</t>
  </si>
  <si>
    <t>c491</t>
  </si>
  <si>
    <t>c891</t>
  </si>
  <si>
    <t>c336</t>
  </si>
  <si>
    <t>c1383</t>
  </si>
  <si>
    <t>c144</t>
  </si>
  <si>
    <t>c1332</t>
  </si>
  <si>
    <t>c1361</t>
  </si>
  <si>
    <t>c338</t>
  </si>
  <si>
    <t>c1311</t>
  </si>
  <si>
    <t>c1243</t>
  </si>
  <si>
    <t>c1271</t>
  </si>
  <si>
    <t>c675</t>
  </si>
  <si>
    <t>c1339</t>
  </si>
  <si>
    <t>c190</t>
  </si>
  <si>
    <t>c752</t>
  </si>
  <si>
    <t>c1363</t>
  </si>
  <si>
    <t>c476</t>
  </si>
  <si>
    <t>c756</t>
  </si>
  <si>
    <t>c987</t>
  </si>
  <si>
    <t>c1344</t>
  </si>
  <si>
    <t>c1355</t>
  </si>
  <si>
    <t>c287</t>
  </si>
  <si>
    <t>c1092</t>
  </si>
  <si>
    <t>c1093</t>
  </si>
  <si>
    <t>c209</t>
  </si>
  <si>
    <t>c207</t>
  </si>
  <si>
    <t>c948</t>
  </si>
  <si>
    <t>c1208</t>
  </si>
  <si>
    <t>c1280</t>
  </si>
  <si>
    <t>c886</t>
  </si>
  <si>
    <t>c640</t>
  </si>
  <si>
    <t>c981</t>
  </si>
  <si>
    <t>c933</t>
  </si>
  <si>
    <t>c1373</t>
  </si>
  <si>
    <t>c787</t>
  </si>
  <si>
    <t>c1234</t>
  </si>
  <si>
    <t>c1394</t>
  </si>
  <si>
    <t>c1319</t>
  </si>
  <si>
    <t>c348</t>
  </si>
  <si>
    <t>c178</t>
  </si>
  <si>
    <t>c304</t>
  </si>
  <si>
    <t>c210</t>
  </si>
  <si>
    <t>c512</t>
  </si>
  <si>
    <t>c1403</t>
  </si>
  <si>
    <t>c1246</t>
  </si>
  <si>
    <t>c1064</t>
  </si>
  <si>
    <t>c881</t>
  </si>
  <si>
    <t>c79</t>
  </si>
  <si>
    <t>c340</t>
  </si>
  <si>
    <t>c1364</t>
  </si>
  <si>
    <t>c852</t>
  </si>
  <si>
    <t>c509</t>
  </si>
  <si>
    <t>c78</t>
  </si>
  <si>
    <t>c902</t>
  </si>
  <si>
    <t>c478</t>
  </si>
  <si>
    <t>c29</t>
  </si>
  <si>
    <t>c826</t>
  </si>
  <si>
    <t>c1343</t>
  </si>
  <si>
    <t>c788</t>
  </si>
  <si>
    <t>c765</t>
  </si>
  <si>
    <t>c118</t>
  </si>
  <si>
    <t>c434</t>
  </si>
  <si>
    <t>c784</t>
  </si>
  <si>
    <t>c1107</t>
  </si>
  <si>
    <t>c35</t>
  </si>
  <si>
    <t>c905</t>
  </si>
  <si>
    <t>c1294</t>
  </si>
  <si>
    <t>c67</t>
  </si>
  <si>
    <t>c1043</t>
  </si>
  <si>
    <t>c1070</t>
  </si>
  <si>
    <t>c531</t>
  </si>
  <si>
    <t>c915</t>
  </si>
  <si>
    <t>c575</t>
  </si>
  <si>
    <t>c394</t>
  </si>
  <si>
    <t>c474</t>
  </si>
  <si>
    <t>c280</t>
  </si>
  <si>
    <t>c1096</t>
  </si>
  <si>
    <t>c1253</t>
  </si>
  <si>
    <t>c279</t>
  </si>
  <si>
    <t>c1397</t>
  </si>
  <si>
    <t>c1069</t>
  </si>
  <si>
    <t>c400</t>
  </si>
  <si>
    <t>c1301</t>
  </si>
  <si>
    <t>c706</t>
  </si>
  <si>
    <t>c473</t>
  </si>
  <si>
    <t>c1302</t>
  </si>
  <si>
    <t>c896</t>
  </si>
  <si>
    <t>c603</t>
  </si>
  <si>
    <t>c1048</t>
  </si>
  <si>
    <t>c1065</t>
  </si>
  <si>
    <t>c1122</t>
  </si>
  <si>
    <t>c168</t>
  </si>
  <si>
    <t>c687</t>
  </si>
  <si>
    <t>c1216</t>
  </si>
  <si>
    <t>c1066</t>
  </si>
  <si>
    <t>c1123</t>
  </si>
  <si>
    <t>c457</t>
  </si>
  <si>
    <t>c1029</t>
  </si>
  <si>
    <t>c529</t>
  </si>
  <si>
    <t>c1014</t>
  </si>
  <si>
    <t>c357</t>
  </si>
  <si>
    <t>c894</t>
  </si>
  <si>
    <t>c54</t>
  </si>
  <si>
    <t>c245</t>
  </si>
  <si>
    <t>c126</t>
  </si>
  <si>
    <t>c901</t>
  </si>
  <si>
    <t>c1320</t>
  </si>
  <si>
    <t>c593</t>
  </si>
  <si>
    <t>c1212</t>
  </si>
  <si>
    <t>c481</t>
  </si>
  <si>
    <t>c243</t>
  </si>
  <si>
    <t>c560</t>
  </si>
  <si>
    <t>c865</t>
  </si>
  <si>
    <t>c1205</t>
  </si>
  <si>
    <t>c1306</t>
  </si>
  <si>
    <t>c430</t>
  </si>
  <si>
    <t>c187</t>
  </si>
  <si>
    <t>c186</t>
  </si>
  <si>
    <t>c91</t>
  </si>
  <si>
    <t>c856</t>
  </si>
  <si>
    <t>c1036</t>
  </si>
  <si>
    <t>c1112</t>
  </si>
  <si>
    <t>c454</t>
  </si>
  <si>
    <t>c638</t>
  </si>
  <si>
    <t>c940</t>
  </si>
  <si>
    <t>c937</t>
  </si>
  <si>
    <t>c208</t>
  </si>
  <si>
    <t>c583</t>
  </si>
  <si>
    <t>c464</t>
  </si>
  <si>
    <t>c709</t>
  </si>
  <si>
    <t>c995</t>
  </si>
  <si>
    <t>c753</t>
  </si>
  <si>
    <t>c308</t>
  </si>
  <si>
    <t>c559</t>
  </si>
  <si>
    <t>c741</t>
  </si>
  <si>
    <t>c1094</t>
  </si>
  <si>
    <t>c1181</t>
  </si>
  <si>
    <t>c517</t>
  </si>
  <si>
    <t>c364</t>
  </si>
  <si>
    <t>c293</t>
  </si>
  <si>
    <t>c1106</t>
  </si>
  <si>
    <t>c1256</t>
  </si>
  <si>
    <t>c544</t>
  </si>
  <si>
    <t>c388</t>
  </si>
  <si>
    <t>c415</t>
  </si>
  <si>
    <t>c1115</t>
  </si>
  <si>
    <t>c885</t>
  </si>
  <si>
    <t>c1405</t>
  </si>
  <si>
    <t>c1367</t>
  </si>
  <si>
    <t>c1217</t>
  </si>
  <si>
    <t>c353</t>
  </si>
  <si>
    <t>c555</t>
  </si>
  <si>
    <t>c1335</t>
  </si>
  <si>
    <t>c939</t>
  </si>
  <si>
    <t>c703</t>
  </si>
  <si>
    <t>c1395</t>
  </si>
  <si>
    <t>c185</t>
  </si>
  <si>
    <t>c402</t>
  </si>
  <si>
    <t>c748</t>
  </si>
  <si>
    <t>c217</t>
  </si>
  <si>
    <t>c1238</t>
  </si>
  <si>
    <t>c953</t>
  </si>
  <si>
    <t>c291</t>
  </si>
  <si>
    <t>c44</t>
  </si>
  <si>
    <t>c1073</t>
  </si>
  <si>
    <t>c314</t>
  </si>
  <si>
    <t>c895</t>
  </si>
  <si>
    <t>c792</t>
  </si>
  <si>
    <t>c386</t>
  </si>
  <si>
    <t>c824</t>
  </si>
  <si>
    <t>c289</t>
  </si>
  <si>
    <t>c123</t>
  </si>
  <si>
    <t>c1316</t>
  </si>
  <si>
    <t>c450</t>
  </si>
  <si>
    <t>c662</t>
  </si>
  <si>
    <t>c625</t>
  </si>
  <si>
    <t>c1075</t>
  </si>
  <si>
    <t>c977</t>
  </si>
  <si>
    <t>c378</t>
  </si>
  <si>
    <t>c1199</t>
  </si>
  <si>
    <t>c1140</t>
  </si>
  <si>
    <t>c1317</t>
  </si>
  <si>
    <t>c222</t>
  </si>
  <si>
    <t>c1004</t>
  </si>
  <si>
    <t>c140</t>
  </si>
  <si>
    <t>c237</t>
  </si>
  <si>
    <t>c467</t>
  </si>
  <si>
    <t>c736</t>
  </si>
  <si>
    <t>c173</t>
  </si>
  <si>
    <t>c962</t>
  </si>
  <si>
    <t>c62</t>
  </si>
  <si>
    <t>c801</t>
  </si>
  <si>
    <t>c1292</t>
  </si>
  <si>
    <t>c542</t>
  </si>
  <si>
    <t>c354</t>
  </si>
  <si>
    <t>c363</t>
  </si>
  <si>
    <t>c769</t>
  </si>
  <si>
    <t>c594</t>
  </si>
  <si>
    <t>c1055</t>
  </si>
  <si>
    <t>c1022</t>
  </si>
  <si>
    <t>c537</t>
  </si>
  <si>
    <t>c719</t>
  </si>
  <si>
    <t>c1011</t>
  </si>
  <si>
    <t>c1189</t>
  </si>
  <si>
    <t>c1162</t>
  </si>
  <si>
    <t>c878</t>
  </si>
  <si>
    <t>c817</t>
  </si>
  <si>
    <t>c259</t>
  </si>
  <si>
    <t>c579</t>
  </si>
  <si>
    <t>c877</t>
  </si>
  <si>
    <t>c49</t>
  </si>
  <si>
    <t>c1318</t>
  </si>
  <si>
    <t>c1028</t>
  </si>
  <si>
    <t>c676</t>
  </si>
  <si>
    <t>c421</t>
  </si>
  <si>
    <t>c566</t>
  </si>
  <si>
    <t>c1200</t>
  </si>
  <si>
    <t>c112</t>
  </si>
  <si>
    <t>c233</t>
  </si>
  <si>
    <t>c518</t>
  </si>
  <si>
    <t>c355</t>
  </si>
  <si>
    <t>c223</t>
  </si>
  <si>
    <t>c335</t>
  </si>
  <si>
    <t>c66</t>
  </si>
  <si>
    <t>c2</t>
  </si>
  <si>
    <t>c179</t>
  </si>
  <si>
    <t>c87</t>
  </si>
  <si>
    <t>c238</t>
  </si>
  <si>
    <t>c1267</t>
  </si>
  <si>
    <t>c351</t>
  </si>
  <si>
    <t>c1288</t>
  </si>
  <si>
    <t>c1215</t>
  </si>
  <si>
    <t>c424</t>
  </si>
  <si>
    <t>c563</t>
  </si>
  <si>
    <t>c534</t>
  </si>
  <si>
    <t>c907</t>
  </si>
  <si>
    <t>c495</t>
  </si>
  <si>
    <t>c691</t>
  </si>
  <si>
    <t>c1012</t>
  </si>
  <si>
    <t>c1015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0" fillId="0" borderId="0" xfId="0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3"/>
  <sheetViews>
    <sheetView tabSelected="1" topLeftCell="A676" workbookViewId="0">
      <selection activeCell="K747" sqref="K747"/>
    </sheetView>
  </sheetViews>
  <sheetFormatPr defaultRowHeight="13.5"/>
  <cols>
    <col min="1" max="1" width="6.5" style="5" bestFit="1" customWidth="1"/>
    <col min="2" max="2" width="13.5" style="6" customWidth="1"/>
    <col min="3" max="3" width="3.5" style="5" customWidth="1"/>
    <col min="4" max="4" width="9.25" style="5" customWidth="1"/>
    <col min="5" max="5" width="16.125" style="5" customWidth="1"/>
    <col min="6" max="6" width="13.875" style="5" customWidth="1"/>
    <col min="7" max="7" width="15" style="5" customWidth="1"/>
  </cols>
  <sheetData>
    <row r="1" spans="1:7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2">
        <v>0</v>
      </c>
      <c r="C2" s="1">
        <v>1</v>
      </c>
      <c r="D2" s="1">
        <v>102</v>
      </c>
      <c r="E2" s="1">
        <v>27401</v>
      </c>
      <c r="F2" s="1">
        <v>27375</v>
      </c>
      <c r="G2" s="1" t="s">
        <v>1190</v>
      </c>
    </row>
    <row r="3" spans="1:7">
      <c r="A3" s="1" t="s">
        <v>13</v>
      </c>
      <c r="B3" s="2">
        <v>3.9E-2</v>
      </c>
      <c r="C3" s="1">
        <v>1</v>
      </c>
      <c r="D3" s="1">
        <v>102</v>
      </c>
      <c r="E3" s="1">
        <v>59043</v>
      </c>
      <c r="F3" s="1">
        <v>59069</v>
      </c>
      <c r="G3" s="1" t="s">
        <v>1190</v>
      </c>
    </row>
    <row r="4" spans="1:7">
      <c r="A4" s="1" t="s">
        <v>8</v>
      </c>
      <c r="B4" s="2">
        <v>3.9E-2</v>
      </c>
      <c r="C4" s="1">
        <v>1</v>
      </c>
      <c r="D4" s="1">
        <v>102</v>
      </c>
      <c r="E4" s="1">
        <v>16428</v>
      </c>
      <c r="F4" s="1">
        <v>16454</v>
      </c>
      <c r="G4" s="1" t="s">
        <v>9</v>
      </c>
    </row>
    <row r="5" spans="1:7">
      <c r="A5" s="1" t="s">
        <v>11</v>
      </c>
      <c r="B5" s="2">
        <v>3.9E-2</v>
      </c>
      <c r="C5" s="1">
        <v>1</v>
      </c>
      <c r="D5" s="1">
        <v>102</v>
      </c>
      <c r="E5" s="1">
        <v>55389</v>
      </c>
      <c r="F5" s="1">
        <v>55363</v>
      </c>
      <c r="G5" s="1" t="s">
        <v>1190</v>
      </c>
    </row>
    <row r="6" spans="1:7">
      <c r="A6" s="1" t="s">
        <v>10</v>
      </c>
      <c r="B6" s="2">
        <v>3.9E-2</v>
      </c>
      <c r="C6" s="1">
        <v>1</v>
      </c>
      <c r="D6" s="1">
        <v>102</v>
      </c>
      <c r="E6" s="1">
        <v>34968</v>
      </c>
      <c r="F6" s="1">
        <v>34994</v>
      </c>
      <c r="G6" s="1" t="s">
        <v>1190</v>
      </c>
    </row>
    <row r="7" spans="1:7">
      <c r="A7" s="1" t="s">
        <v>12</v>
      </c>
      <c r="B7" s="2">
        <v>3.9E-2</v>
      </c>
      <c r="C7" s="1">
        <v>1</v>
      </c>
      <c r="D7" s="1">
        <v>102</v>
      </c>
      <c r="E7" s="1">
        <v>57176</v>
      </c>
      <c r="F7" s="1">
        <v>57202</v>
      </c>
      <c r="G7" s="1" t="s">
        <v>1190</v>
      </c>
    </row>
    <row r="8" spans="1:7">
      <c r="A8" s="1" t="s">
        <v>14</v>
      </c>
      <c r="B8" s="2">
        <v>1.04</v>
      </c>
      <c r="C8" s="1">
        <v>1</v>
      </c>
      <c r="D8" s="1">
        <v>102</v>
      </c>
      <c r="E8" s="1">
        <v>6667</v>
      </c>
      <c r="F8" s="1">
        <v>6692</v>
      </c>
      <c r="G8" s="1" t="s">
        <v>1190</v>
      </c>
    </row>
    <row r="9" spans="1:7">
      <c r="A9" s="1" t="s">
        <v>15</v>
      </c>
      <c r="B9" s="2">
        <v>1.952</v>
      </c>
      <c r="C9" s="1">
        <v>1</v>
      </c>
      <c r="D9" s="1">
        <v>102</v>
      </c>
      <c r="E9" s="1">
        <v>3389</v>
      </c>
      <c r="F9" s="1">
        <v>3365</v>
      </c>
      <c r="G9" s="1" t="s">
        <v>9</v>
      </c>
    </row>
    <row r="10" spans="1:7">
      <c r="A10" s="1" t="s">
        <v>16</v>
      </c>
      <c r="B10" s="2">
        <v>2.89</v>
      </c>
      <c r="C10" s="1">
        <v>1</v>
      </c>
      <c r="D10" s="1">
        <v>1</v>
      </c>
      <c r="E10" s="1">
        <v>3356311</v>
      </c>
      <c r="F10" s="1">
        <v>3356337</v>
      </c>
      <c r="G10" s="1" t="s">
        <v>1190</v>
      </c>
    </row>
    <row r="11" spans="1:7">
      <c r="A11" s="1" t="s">
        <v>17</v>
      </c>
      <c r="B11" s="2">
        <v>2.915</v>
      </c>
      <c r="C11" s="1">
        <v>1</v>
      </c>
      <c r="D11" s="1">
        <v>80</v>
      </c>
      <c r="E11" s="1">
        <v>119768</v>
      </c>
      <c r="F11" s="1">
        <v>119794</v>
      </c>
      <c r="G11" s="1" t="s">
        <v>9</v>
      </c>
    </row>
    <row r="12" spans="1:7">
      <c r="A12" s="1" t="s">
        <v>18</v>
      </c>
      <c r="B12" s="2">
        <v>2.915</v>
      </c>
      <c r="C12" s="1">
        <v>1</v>
      </c>
      <c r="D12" s="1"/>
      <c r="E12" s="1"/>
      <c r="F12" s="1"/>
      <c r="G12" s="1"/>
    </row>
    <row r="13" spans="1:7">
      <c r="A13" s="1" t="s">
        <v>19</v>
      </c>
      <c r="B13" s="2">
        <v>4.8499999999999996</v>
      </c>
      <c r="C13" s="1">
        <v>1</v>
      </c>
      <c r="D13" s="1">
        <v>1</v>
      </c>
      <c r="E13" s="1">
        <v>3303286</v>
      </c>
      <c r="F13" s="1">
        <v>3303310</v>
      </c>
      <c r="G13" s="1" t="s">
        <v>1190</v>
      </c>
    </row>
    <row r="14" spans="1:7">
      <c r="A14" s="1" t="s">
        <v>20</v>
      </c>
      <c r="B14" s="2">
        <v>4.8520000000000003</v>
      </c>
      <c r="C14" s="1">
        <v>1</v>
      </c>
      <c r="D14" s="1">
        <v>1</v>
      </c>
      <c r="E14" s="1">
        <v>3311295</v>
      </c>
      <c r="F14" s="1">
        <v>3311269</v>
      </c>
      <c r="G14" s="1" t="s">
        <v>1190</v>
      </c>
    </row>
    <row r="15" spans="1:7">
      <c r="A15" s="1" t="s">
        <v>23</v>
      </c>
      <c r="B15" s="2">
        <v>4.8730000000000002</v>
      </c>
      <c r="C15" s="1">
        <v>1</v>
      </c>
      <c r="D15" s="1"/>
      <c r="E15" s="1"/>
      <c r="F15" s="1"/>
      <c r="G15" s="1"/>
    </row>
    <row r="16" spans="1:7">
      <c r="A16" s="1" t="s">
        <v>22</v>
      </c>
      <c r="B16" s="2">
        <v>4.8730000000000002</v>
      </c>
      <c r="C16" s="1">
        <v>1</v>
      </c>
      <c r="D16" s="1">
        <v>1</v>
      </c>
      <c r="E16" s="1">
        <v>3319081</v>
      </c>
      <c r="F16" s="1">
        <v>3319107</v>
      </c>
      <c r="G16" s="1" t="s">
        <v>1190</v>
      </c>
    </row>
    <row r="17" spans="1:7">
      <c r="A17" s="1" t="s">
        <v>21</v>
      </c>
      <c r="B17" s="2">
        <v>4.8730000000000002</v>
      </c>
      <c r="C17" s="1">
        <v>1</v>
      </c>
      <c r="D17" s="1">
        <v>1</v>
      </c>
      <c r="E17" s="1">
        <v>3254683</v>
      </c>
      <c r="F17" s="1">
        <v>3254709</v>
      </c>
      <c r="G17" s="1" t="s">
        <v>1190</v>
      </c>
    </row>
    <row r="18" spans="1:7">
      <c r="A18" s="1" t="s">
        <v>24</v>
      </c>
      <c r="B18" s="2">
        <v>5.2080000000000002</v>
      </c>
      <c r="C18" s="1">
        <v>1</v>
      </c>
      <c r="D18" s="1">
        <v>1</v>
      </c>
      <c r="E18" s="1">
        <v>3310541</v>
      </c>
      <c r="F18" s="1">
        <v>3310515</v>
      </c>
      <c r="G18" s="1" t="s">
        <v>9</v>
      </c>
    </row>
    <row r="19" spans="1:7">
      <c r="A19" s="1" t="s">
        <v>25</v>
      </c>
      <c r="B19" s="2">
        <v>20.451000000000001</v>
      </c>
      <c r="C19" s="1">
        <v>1</v>
      </c>
      <c r="D19" s="1">
        <v>1</v>
      </c>
      <c r="E19" s="1">
        <v>3220121</v>
      </c>
      <c r="F19" s="1">
        <v>3220095</v>
      </c>
      <c r="G19" s="1" t="s">
        <v>1190</v>
      </c>
    </row>
    <row r="20" spans="1:7">
      <c r="A20" s="1" t="s">
        <v>28</v>
      </c>
      <c r="B20" s="2">
        <v>21.571000000000002</v>
      </c>
      <c r="C20" s="1">
        <v>1</v>
      </c>
      <c r="D20" s="1">
        <v>1</v>
      </c>
      <c r="E20" s="1">
        <v>3135888</v>
      </c>
      <c r="F20" s="1">
        <v>3135862</v>
      </c>
      <c r="G20" s="1" t="s">
        <v>9</v>
      </c>
    </row>
    <row r="21" spans="1:7">
      <c r="A21" s="1" t="s">
        <v>26</v>
      </c>
      <c r="B21" s="2">
        <v>21.571000000000002</v>
      </c>
      <c r="C21" s="1">
        <v>1</v>
      </c>
      <c r="D21" s="1">
        <v>1</v>
      </c>
      <c r="E21" s="1">
        <v>3129108</v>
      </c>
      <c r="F21" s="1">
        <v>3129082</v>
      </c>
      <c r="G21" s="1" t="s">
        <v>1190</v>
      </c>
    </row>
    <row r="22" spans="1:7">
      <c r="A22" s="1" t="s">
        <v>30</v>
      </c>
      <c r="B22" s="2">
        <v>21.571000000000002</v>
      </c>
      <c r="C22" s="1">
        <v>1</v>
      </c>
      <c r="D22" s="1"/>
      <c r="E22" s="1"/>
      <c r="F22" s="1"/>
      <c r="G22" s="1"/>
    </row>
    <row r="23" spans="1:7">
      <c r="A23" s="1" t="s">
        <v>27</v>
      </c>
      <c r="B23" s="2">
        <v>21.571000000000002</v>
      </c>
      <c r="C23" s="1">
        <v>1</v>
      </c>
      <c r="D23" s="1">
        <v>1</v>
      </c>
      <c r="E23" s="1">
        <v>3135421</v>
      </c>
      <c r="F23" s="1">
        <v>3135395</v>
      </c>
      <c r="G23" s="1" t="s">
        <v>9</v>
      </c>
    </row>
    <row r="24" spans="1:7">
      <c r="A24" s="1" t="s">
        <v>29</v>
      </c>
      <c r="B24" s="2">
        <v>21.571000000000002</v>
      </c>
      <c r="C24" s="1">
        <v>1</v>
      </c>
      <c r="D24" s="1">
        <v>1</v>
      </c>
      <c r="E24" s="1">
        <v>3171378</v>
      </c>
      <c r="F24" s="1">
        <v>3171352</v>
      </c>
      <c r="G24" s="1" t="s">
        <v>9</v>
      </c>
    </row>
    <row r="25" spans="1:7">
      <c r="A25" s="1" t="s">
        <v>31</v>
      </c>
      <c r="B25" s="2">
        <v>25.686</v>
      </c>
      <c r="C25" s="1">
        <v>1</v>
      </c>
      <c r="D25" s="1">
        <v>1</v>
      </c>
      <c r="E25" s="1">
        <v>3125852</v>
      </c>
      <c r="F25" s="1">
        <v>3125876</v>
      </c>
      <c r="G25" s="1" t="s">
        <v>1190</v>
      </c>
    </row>
    <row r="26" spans="1:7">
      <c r="A26" s="1" t="s">
        <v>32</v>
      </c>
      <c r="B26" s="2">
        <v>25.686</v>
      </c>
      <c r="C26" s="1">
        <v>1</v>
      </c>
      <c r="D26" s="1"/>
      <c r="E26" s="1"/>
      <c r="F26" s="1"/>
      <c r="G26" s="1"/>
    </row>
    <row r="27" spans="1:7">
      <c r="A27" s="1" t="s">
        <v>34</v>
      </c>
      <c r="B27" s="2">
        <v>35.488</v>
      </c>
      <c r="C27" s="1">
        <v>1</v>
      </c>
      <c r="D27" s="1">
        <v>1</v>
      </c>
      <c r="E27" s="1">
        <v>2984973</v>
      </c>
      <c r="F27" s="1">
        <v>2984947</v>
      </c>
      <c r="G27" s="1" t="s">
        <v>1190</v>
      </c>
    </row>
    <row r="28" spans="1:7">
      <c r="A28" s="1" t="s">
        <v>33</v>
      </c>
      <c r="B28" s="2">
        <v>35.488</v>
      </c>
      <c r="C28" s="1">
        <v>1</v>
      </c>
      <c r="D28" s="1">
        <v>1</v>
      </c>
      <c r="E28" s="1">
        <v>2979428</v>
      </c>
      <c r="F28" s="1">
        <v>2979454</v>
      </c>
      <c r="G28" s="1" t="s">
        <v>9</v>
      </c>
    </row>
    <row r="29" spans="1:7">
      <c r="A29" s="1" t="s">
        <v>35</v>
      </c>
      <c r="B29" s="2">
        <v>35.488</v>
      </c>
      <c r="C29" s="1">
        <v>1</v>
      </c>
      <c r="D29" s="1">
        <v>1</v>
      </c>
      <c r="E29" s="1">
        <v>2995513</v>
      </c>
      <c r="F29" s="1">
        <v>2995489</v>
      </c>
      <c r="G29" s="1" t="s">
        <v>9</v>
      </c>
    </row>
    <row r="30" spans="1:7">
      <c r="A30" s="1" t="s">
        <v>36</v>
      </c>
      <c r="B30" s="2">
        <v>39.728000000000002</v>
      </c>
      <c r="C30" s="1">
        <v>1</v>
      </c>
      <c r="D30" s="1">
        <v>1</v>
      </c>
      <c r="E30" s="1">
        <v>2956949</v>
      </c>
      <c r="F30" s="1">
        <v>2956923</v>
      </c>
      <c r="G30" s="1" t="s">
        <v>9</v>
      </c>
    </row>
    <row r="31" spans="1:7">
      <c r="A31" s="1" t="s">
        <v>37</v>
      </c>
      <c r="B31" s="2">
        <v>40.826000000000001</v>
      </c>
      <c r="C31" s="1">
        <v>1</v>
      </c>
      <c r="D31" s="1">
        <v>1</v>
      </c>
      <c r="E31" s="1">
        <v>2781282</v>
      </c>
      <c r="F31" s="1">
        <v>2781256</v>
      </c>
      <c r="G31" s="1" t="s">
        <v>1190</v>
      </c>
    </row>
    <row r="32" spans="1:7">
      <c r="A32" s="1" t="s">
        <v>38</v>
      </c>
      <c r="B32" s="2">
        <v>40.856000000000002</v>
      </c>
      <c r="C32" s="1">
        <v>1</v>
      </c>
      <c r="D32" s="1">
        <v>1</v>
      </c>
      <c r="E32" s="1">
        <v>2920776</v>
      </c>
      <c r="F32" s="1">
        <v>2920802</v>
      </c>
      <c r="G32" s="1" t="s">
        <v>9</v>
      </c>
    </row>
    <row r="33" spans="1:7">
      <c r="A33" s="1" t="s">
        <v>39</v>
      </c>
      <c r="B33" s="2">
        <v>43.543999999999997</v>
      </c>
      <c r="C33" s="1">
        <v>1</v>
      </c>
      <c r="D33" s="1">
        <v>1</v>
      </c>
      <c r="E33" s="1">
        <v>2761129</v>
      </c>
      <c r="F33" s="1">
        <v>2761103</v>
      </c>
      <c r="G33" s="1" t="s">
        <v>1190</v>
      </c>
    </row>
    <row r="34" spans="1:7">
      <c r="A34" s="1" t="s">
        <v>42</v>
      </c>
      <c r="B34" s="2">
        <v>44.034999999999997</v>
      </c>
      <c r="C34" s="1">
        <v>1</v>
      </c>
      <c r="D34" s="1">
        <v>1</v>
      </c>
      <c r="E34" s="1">
        <v>2699185</v>
      </c>
      <c r="F34" s="1">
        <v>2699211</v>
      </c>
      <c r="G34" s="1" t="s">
        <v>1190</v>
      </c>
    </row>
    <row r="35" spans="1:7">
      <c r="A35" s="1" t="s">
        <v>41</v>
      </c>
      <c r="B35" s="2">
        <v>44.034999999999997</v>
      </c>
      <c r="C35" s="1">
        <v>1</v>
      </c>
      <c r="D35" s="1">
        <v>1</v>
      </c>
      <c r="E35" s="1">
        <v>2665861</v>
      </c>
      <c r="F35" s="1">
        <v>2665887</v>
      </c>
      <c r="G35" s="1" t="s">
        <v>9</v>
      </c>
    </row>
    <row r="36" spans="1:7">
      <c r="A36" s="1" t="s">
        <v>40</v>
      </c>
      <c r="B36" s="2">
        <v>44.034999999999997</v>
      </c>
      <c r="C36" s="1">
        <v>1</v>
      </c>
      <c r="D36" s="1">
        <v>1</v>
      </c>
      <c r="E36" s="1">
        <v>2664305</v>
      </c>
      <c r="F36" s="1">
        <v>2664331</v>
      </c>
      <c r="G36" s="1" t="s">
        <v>9</v>
      </c>
    </row>
    <row r="37" spans="1:7">
      <c r="A37" s="1" t="s">
        <v>43</v>
      </c>
      <c r="B37" s="2">
        <v>45.085999999999999</v>
      </c>
      <c r="C37" s="1">
        <v>1</v>
      </c>
      <c r="D37" s="1">
        <v>1</v>
      </c>
      <c r="E37" s="1">
        <v>2615987</v>
      </c>
      <c r="F37" s="1">
        <v>2616013</v>
      </c>
      <c r="G37" s="1" t="s">
        <v>1190</v>
      </c>
    </row>
    <row r="38" spans="1:7">
      <c r="A38" s="1" t="s">
        <v>44</v>
      </c>
      <c r="B38" s="2">
        <v>48.826000000000001</v>
      </c>
      <c r="C38" s="1">
        <v>1</v>
      </c>
      <c r="D38" s="1">
        <v>1</v>
      </c>
      <c r="E38" s="1">
        <v>2455816</v>
      </c>
      <c r="F38" s="1">
        <v>2455790</v>
      </c>
      <c r="G38" s="1" t="s">
        <v>1190</v>
      </c>
    </row>
    <row r="39" spans="1:7">
      <c r="A39" s="1" t="s">
        <v>46</v>
      </c>
      <c r="B39" s="2">
        <v>48.826000000000001</v>
      </c>
      <c r="C39" s="1">
        <v>1</v>
      </c>
      <c r="D39" s="1">
        <v>1</v>
      </c>
      <c r="E39" s="1">
        <v>2526558</v>
      </c>
      <c r="F39" s="1">
        <v>2526581</v>
      </c>
      <c r="G39" s="1" t="s">
        <v>9</v>
      </c>
    </row>
    <row r="40" spans="1:7">
      <c r="A40" s="1" t="s">
        <v>45</v>
      </c>
      <c r="B40" s="2">
        <v>48.826000000000001</v>
      </c>
      <c r="C40" s="1">
        <v>1</v>
      </c>
      <c r="D40" s="1">
        <v>1</v>
      </c>
      <c r="E40" s="1">
        <v>2520509</v>
      </c>
      <c r="F40" s="1">
        <v>2520535</v>
      </c>
      <c r="G40" s="1" t="s">
        <v>1190</v>
      </c>
    </row>
    <row r="41" spans="1:7">
      <c r="A41" s="1" t="s">
        <v>47</v>
      </c>
      <c r="B41" s="2">
        <v>49.636000000000003</v>
      </c>
      <c r="C41" s="1">
        <v>1</v>
      </c>
      <c r="D41" s="1">
        <v>1</v>
      </c>
      <c r="E41" s="1">
        <v>2421286</v>
      </c>
      <c r="F41" s="1">
        <v>2421260</v>
      </c>
      <c r="G41" s="1" t="s">
        <v>9</v>
      </c>
    </row>
    <row r="42" spans="1:7">
      <c r="A42" s="1" t="s">
        <v>48</v>
      </c>
      <c r="B42" s="2">
        <v>49.65</v>
      </c>
      <c r="C42" s="1">
        <v>1</v>
      </c>
      <c r="D42" s="1">
        <v>1</v>
      </c>
      <c r="E42" s="1">
        <v>2420488</v>
      </c>
      <c r="F42" s="1">
        <v>2420514</v>
      </c>
      <c r="G42" s="1" t="s">
        <v>1190</v>
      </c>
    </row>
    <row r="43" spans="1:7">
      <c r="A43" s="1" t="s">
        <v>50</v>
      </c>
      <c r="B43" s="2">
        <v>49.65</v>
      </c>
      <c r="C43" s="1">
        <v>1</v>
      </c>
      <c r="D43" s="1">
        <v>1</v>
      </c>
      <c r="E43" s="1">
        <v>2431117</v>
      </c>
      <c r="F43" s="1">
        <v>2431143</v>
      </c>
      <c r="G43" s="1" t="s">
        <v>1190</v>
      </c>
    </row>
    <row r="44" spans="1:7">
      <c r="A44" s="1" t="s">
        <v>51</v>
      </c>
      <c r="B44" s="2">
        <v>49.65</v>
      </c>
      <c r="C44" s="1">
        <v>1</v>
      </c>
      <c r="D44" s="1">
        <v>1</v>
      </c>
      <c r="E44" s="1">
        <v>2439097</v>
      </c>
      <c r="F44" s="1">
        <v>2439123</v>
      </c>
      <c r="G44" s="1" t="s">
        <v>9</v>
      </c>
    </row>
    <row r="45" spans="1:7">
      <c r="A45" s="1" t="s">
        <v>49</v>
      </c>
      <c r="B45" s="2">
        <v>49.65</v>
      </c>
      <c r="C45" s="1">
        <v>1</v>
      </c>
      <c r="D45" s="1">
        <v>1</v>
      </c>
      <c r="E45" s="1">
        <v>2427889</v>
      </c>
      <c r="F45" s="1">
        <v>2427915</v>
      </c>
      <c r="G45" s="1" t="s">
        <v>1190</v>
      </c>
    </row>
    <row r="46" spans="1:7">
      <c r="A46" s="1" t="s">
        <v>52</v>
      </c>
      <c r="B46" s="2">
        <v>50.637</v>
      </c>
      <c r="C46" s="1">
        <v>1</v>
      </c>
      <c r="D46" s="1">
        <v>1</v>
      </c>
      <c r="E46" s="1">
        <v>2307285</v>
      </c>
      <c r="F46" s="1">
        <v>2307311</v>
      </c>
      <c r="G46" s="1" t="s">
        <v>9</v>
      </c>
    </row>
    <row r="47" spans="1:7">
      <c r="A47" s="1" t="s">
        <v>53</v>
      </c>
      <c r="B47" s="2">
        <v>50.637</v>
      </c>
      <c r="C47" s="1">
        <v>1</v>
      </c>
      <c r="D47" s="1">
        <v>1</v>
      </c>
      <c r="E47" s="1">
        <v>2327576</v>
      </c>
      <c r="F47" s="1">
        <v>2327550</v>
      </c>
      <c r="G47" s="1" t="s">
        <v>9</v>
      </c>
    </row>
    <row r="48" spans="1:7">
      <c r="A48" s="1" t="s">
        <v>54</v>
      </c>
      <c r="B48" s="2">
        <v>52.603999999999999</v>
      </c>
      <c r="C48" s="1">
        <v>1</v>
      </c>
      <c r="D48" s="1">
        <v>1</v>
      </c>
      <c r="E48" s="1">
        <v>2253463</v>
      </c>
      <c r="F48" s="1">
        <v>2253489</v>
      </c>
      <c r="G48" s="1" t="s">
        <v>9</v>
      </c>
    </row>
    <row r="49" spans="1:7">
      <c r="A49" s="1" t="s">
        <v>55</v>
      </c>
      <c r="B49" s="2">
        <v>52.610999999999997</v>
      </c>
      <c r="C49" s="1">
        <v>1</v>
      </c>
      <c r="D49" s="1">
        <v>1</v>
      </c>
      <c r="E49" s="1">
        <v>1742624</v>
      </c>
      <c r="F49" s="1">
        <v>1742650</v>
      </c>
      <c r="G49" s="1" t="s">
        <v>1190</v>
      </c>
    </row>
    <row r="50" spans="1:7">
      <c r="A50" s="1" t="s">
        <v>56</v>
      </c>
      <c r="B50" s="2">
        <v>52.610999999999997</v>
      </c>
      <c r="C50" s="1">
        <v>1</v>
      </c>
      <c r="D50" s="1">
        <v>1</v>
      </c>
      <c r="E50" s="1">
        <v>2029170</v>
      </c>
      <c r="F50" s="1">
        <v>2029191</v>
      </c>
      <c r="G50" s="1" t="s">
        <v>1190</v>
      </c>
    </row>
    <row r="51" spans="1:7">
      <c r="A51" s="1" t="s">
        <v>59</v>
      </c>
      <c r="B51" s="2">
        <v>52.610999999999997</v>
      </c>
      <c r="C51" s="1">
        <v>1</v>
      </c>
      <c r="D51" s="1">
        <v>1</v>
      </c>
      <c r="E51" s="1">
        <v>2209773</v>
      </c>
      <c r="F51" s="1">
        <v>2209799</v>
      </c>
      <c r="G51" s="1" t="s">
        <v>1190</v>
      </c>
    </row>
    <row r="52" spans="1:7">
      <c r="A52" s="1" t="s">
        <v>58</v>
      </c>
      <c r="B52" s="2">
        <v>52.610999999999997</v>
      </c>
      <c r="C52" s="1">
        <v>1</v>
      </c>
      <c r="D52" s="1">
        <v>1</v>
      </c>
      <c r="E52" s="1">
        <v>2139618</v>
      </c>
      <c r="F52" s="1">
        <v>2139592</v>
      </c>
      <c r="G52" s="1" t="s">
        <v>9</v>
      </c>
    </row>
    <row r="53" spans="1:7">
      <c r="A53" s="1" t="s">
        <v>57</v>
      </c>
      <c r="B53" s="2">
        <v>52.610999999999997</v>
      </c>
      <c r="C53" s="1">
        <v>1</v>
      </c>
      <c r="D53" s="1">
        <v>1</v>
      </c>
      <c r="E53" s="1">
        <v>2120228</v>
      </c>
      <c r="F53" s="1">
        <v>2120202</v>
      </c>
      <c r="G53" s="1" t="s">
        <v>9</v>
      </c>
    </row>
    <row r="54" spans="1:7">
      <c r="A54" s="1" t="s">
        <v>60</v>
      </c>
      <c r="B54" s="2">
        <v>54.387999999999998</v>
      </c>
      <c r="C54" s="1">
        <v>1</v>
      </c>
      <c r="D54" s="1">
        <v>1</v>
      </c>
      <c r="E54" s="1">
        <v>1635072</v>
      </c>
      <c r="F54" s="1">
        <v>1635046</v>
      </c>
      <c r="G54" s="1" t="s">
        <v>9</v>
      </c>
    </row>
    <row r="55" spans="1:7">
      <c r="A55" s="1" t="s">
        <v>61</v>
      </c>
      <c r="B55" s="2">
        <v>54.499000000000002</v>
      </c>
      <c r="C55" s="1">
        <v>1</v>
      </c>
      <c r="D55" s="1">
        <v>1</v>
      </c>
      <c r="E55" s="1">
        <v>1602109</v>
      </c>
      <c r="F55" s="1">
        <v>1602083</v>
      </c>
      <c r="G55" s="1" t="s">
        <v>1190</v>
      </c>
    </row>
    <row r="56" spans="1:7">
      <c r="A56" s="1" t="s">
        <v>62</v>
      </c>
      <c r="B56" s="2">
        <v>54.499000000000002</v>
      </c>
      <c r="C56" s="1">
        <v>1</v>
      </c>
      <c r="D56" s="1">
        <v>1</v>
      </c>
      <c r="E56" s="1">
        <v>1607802</v>
      </c>
      <c r="F56" s="1">
        <v>1607828</v>
      </c>
      <c r="G56" s="3" t="s">
        <v>9</v>
      </c>
    </row>
    <row r="57" spans="1:7">
      <c r="A57" s="1" t="s">
        <v>68</v>
      </c>
      <c r="B57" s="2">
        <v>54.499000000000002</v>
      </c>
      <c r="C57" s="1">
        <v>1</v>
      </c>
      <c r="D57" s="1">
        <v>1</v>
      </c>
      <c r="E57" s="1">
        <v>1697643</v>
      </c>
      <c r="F57" s="1">
        <v>1697669</v>
      </c>
      <c r="G57" s="1" t="s">
        <v>1190</v>
      </c>
    </row>
    <row r="58" spans="1:7">
      <c r="A58" s="1" t="s">
        <v>64</v>
      </c>
      <c r="B58" s="2">
        <v>54.499000000000002</v>
      </c>
      <c r="C58" s="1">
        <v>1</v>
      </c>
      <c r="D58" s="1">
        <v>1</v>
      </c>
      <c r="E58" s="1">
        <v>1664907</v>
      </c>
      <c r="F58" s="1">
        <v>1664933</v>
      </c>
      <c r="G58" s="1" t="s">
        <v>1190</v>
      </c>
    </row>
    <row r="59" spans="1:7">
      <c r="A59" s="1" t="s">
        <v>63</v>
      </c>
      <c r="B59" s="2">
        <v>54.499000000000002</v>
      </c>
      <c r="C59" s="1">
        <v>1</v>
      </c>
      <c r="D59" s="1">
        <v>1</v>
      </c>
      <c r="E59" s="1">
        <v>1622509</v>
      </c>
      <c r="F59" s="1">
        <v>1622535</v>
      </c>
      <c r="G59" s="1" t="s">
        <v>9</v>
      </c>
    </row>
    <row r="60" spans="1:7">
      <c r="A60" s="1" t="s">
        <v>67</v>
      </c>
      <c r="B60" s="2">
        <v>54.499000000000002</v>
      </c>
      <c r="C60" s="1">
        <v>1</v>
      </c>
      <c r="D60" s="1">
        <v>1</v>
      </c>
      <c r="E60" s="1">
        <v>1694000</v>
      </c>
      <c r="F60" s="1">
        <v>1693974</v>
      </c>
      <c r="G60" s="1" t="s">
        <v>9</v>
      </c>
    </row>
    <row r="61" spans="1:7">
      <c r="A61" s="1" t="s">
        <v>66</v>
      </c>
      <c r="B61" s="2">
        <v>54.499000000000002</v>
      </c>
      <c r="C61" s="1">
        <v>1</v>
      </c>
      <c r="D61" s="1">
        <v>1</v>
      </c>
      <c r="E61" s="1">
        <v>1690543</v>
      </c>
      <c r="F61" s="1">
        <v>1690569</v>
      </c>
      <c r="G61" s="1" t="s">
        <v>1190</v>
      </c>
    </row>
    <row r="62" spans="1:7">
      <c r="A62" s="1" t="s">
        <v>65</v>
      </c>
      <c r="B62" s="2">
        <v>54.499000000000002</v>
      </c>
      <c r="C62" s="1">
        <v>1</v>
      </c>
      <c r="D62" s="1">
        <v>1</v>
      </c>
      <c r="E62" s="1">
        <v>1669944</v>
      </c>
      <c r="F62" s="1">
        <v>1669970</v>
      </c>
      <c r="G62" s="1" t="s">
        <v>1190</v>
      </c>
    </row>
    <row r="63" spans="1:7">
      <c r="A63" s="1" t="s">
        <v>69</v>
      </c>
      <c r="B63" s="2">
        <v>55.505000000000003</v>
      </c>
      <c r="C63" s="1">
        <v>1</v>
      </c>
      <c r="D63" s="1">
        <v>1</v>
      </c>
      <c r="E63" s="1">
        <v>1512326</v>
      </c>
      <c r="F63" s="1">
        <v>1512300</v>
      </c>
      <c r="G63" s="1" t="s">
        <v>9</v>
      </c>
    </row>
    <row r="64" spans="1:7">
      <c r="A64" s="1" t="s">
        <v>70</v>
      </c>
      <c r="B64" s="2">
        <v>55.505000000000003</v>
      </c>
      <c r="C64" s="1">
        <v>1</v>
      </c>
      <c r="D64" s="1">
        <v>1</v>
      </c>
      <c r="E64" s="1">
        <v>1576572</v>
      </c>
      <c r="F64" s="1">
        <v>1576598</v>
      </c>
      <c r="G64" s="1" t="s">
        <v>1190</v>
      </c>
    </row>
    <row r="65" spans="1:7">
      <c r="A65" s="1" t="s">
        <v>71</v>
      </c>
      <c r="B65" s="2">
        <v>55.697000000000003</v>
      </c>
      <c r="C65" s="1">
        <v>1</v>
      </c>
      <c r="D65" s="1">
        <v>1</v>
      </c>
      <c r="E65" s="1">
        <v>1403108</v>
      </c>
      <c r="F65" s="1">
        <v>1403082</v>
      </c>
      <c r="G65" s="1" t="s">
        <v>9</v>
      </c>
    </row>
    <row r="66" spans="1:7">
      <c r="A66" s="1" t="s">
        <v>72</v>
      </c>
      <c r="B66" s="2">
        <v>72.986999999999995</v>
      </c>
      <c r="C66" s="1">
        <v>1</v>
      </c>
      <c r="D66" s="1">
        <v>1</v>
      </c>
      <c r="E66" s="1">
        <v>1367014</v>
      </c>
      <c r="F66" s="1">
        <v>1366988</v>
      </c>
      <c r="G66" s="1" t="s">
        <v>9</v>
      </c>
    </row>
    <row r="67" spans="1:7">
      <c r="A67" s="1" t="s">
        <v>73</v>
      </c>
      <c r="B67" s="2">
        <v>77.097999999999999</v>
      </c>
      <c r="C67" s="1">
        <v>1</v>
      </c>
      <c r="D67" s="1">
        <v>1</v>
      </c>
      <c r="E67" s="1">
        <v>1361627</v>
      </c>
      <c r="F67" s="1">
        <v>1361601</v>
      </c>
      <c r="G67" s="1" t="s">
        <v>9</v>
      </c>
    </row>
    <row r="68" spans="1:7">
      <c r="A68" s="1" t="s">
        <v>74</v>
      </c>
      <c r="B68" s="2">
        <v>77.126000000000005</v>
      </c>
      <c r="C68" s="1">
        <v>1</v>
      </c>
      <c r="D68" s="1">
        <v>1</v>
      </c>
      <c r="E68" s="1">
        <v>1165776</v>
      </c>
      <c r="F68" s="1">
        <v>1165802</v>
      </c>
      <c r="G68" s="1" t="s">
        <v>9</v>
      </c>
    </row>
    <row r="69" spans="1:7">
      <c r="A69" s="1" t="s">
        <v>78</v>
      </c>
      <c r="B69" s="2">
        <v>77.126000000000005</v>
      </c>
      <c r="C69" s="1">
        <v>1</v>
      </c>
      <c r="D69" s="1">
        <v>1</v>
      </c>
      <c r="E69" s="1">
        <v>1234961</v>
      </c>
      <c r="F69" s="1">
        <v>1234935</v>
      </c>
      <c r="G69" s="1" t="s">
        <v>9</v>
      </c>
    </row>
    <row r="70" spans="1:7">
      <c r="A70" s="1" t="s">
        <v>82</v>
      </c>
      <c r="B70" s="2">
        <v>77.126000000000005</v>
      </c>
      <c r="C70" s="1">
        <v>1</v>
      </c>
      <c r="D70" s="1">
        <v>1</v>
      </c>
      <c r="E70" s="1">
        <v>1340502</v>
      </c>
      <c r="F70" s="1">
        <v>1340528</v>
      </c>
      <c r="G70" s="1" t="s">
        <v>1190</v>
      </c>
    </row>
    <row r="71" spans="1:7">
      <c r="A71" s="1" t="s">
        <v>83</v>
      </c>
      <c r="B71" s="2">
        <v>77.126000000000005</v>
      </c>
      <c r="C71" s="1">
        <v>1</v>
      </c>
      <c r="D71" s="1">
        <v>1</v>
      </c>
      <c r="E71" s="1">
        <v>1363237</v>
      </c>
      <c r="F71" s="1">
        <v>1363212</v>
      </c>
      <c r="G71" s="1" t="s">
        <v>1190</v>
      </c>
    </row>
    <row r="72" spans="1:7">
      <c r="A72" s="1" t="s">
        <v>80</v>
      </c>
      <c r="B72" s="2">
        <v>77.126000000000005</v>
      </c>
      <c r="C72" s="1">
        <v>1</v>
      </c>
      <c r="D72" s="1">
        <v>1</v>
      </c>
      <c r="E72" s="1">
        <v>1303219</v>
      </c>
      <c r="F72" s="1">
        <v>1303193</v>
      </c>
      <c r="G72" s="1" t="s">
        <v>9</v>
      </c>
    </row>
    <row r="73" spans="1:7">
      <c r="A73" s="1" t="s">
        <v>81</v>
      </c>
      <c r="B73" s="2">
        <v>77.126000000000005</v>
      </c>
      <c r="C73" s="1">
        <v>1</v>
      </c>
      <c r="D73" s="1">
        <v>1</v>
      </c>
      <c r="E73" s="1">
        <v>1325084</v>
      </c>
      <c r="F73" s="1">
        <v>1325058</v>
      </c>
      <c r="G73" s="1" t="s">
        <v>1190</v>
      </c>
    </row>
    <row r="74" spans="1:7">
      <c r="A74" s="1" t="s">
        <v>75</v>
      </c>
      <c r="B74" s="2">
        <v>77.126000000000005</v>
      </c>
      <c r="C74" s="1">
        <v>1</v>
      </c>
      <c r="D74" s="1">
        <v>1</v>
      </c>
      <c r="E74" s="1">
        <v>1184538</v>
      </c>
      <c r="F74" s="1">
        <v>1184513</v>
      </c>
      <c r="G74" s="1" t="s">
        <v>9</v>
      </c>
    </row>
    <row r="75" spans="1:7">
      <c r="A75" s="1" t="s">
        <v>77</v>
      </c>
      <c r="B75" s="2">
        <v>77.126000000000005</v>
      </c>
      <c r="C75" s="1">
        <v>1</v>
      </c>
      <c r="D75" s="1">
        <v>1</v>
      </c>
      <c r="E75" s="1">
        <v>1232030</v>
      </c>
      <c r="F75" s="1">
        <v>1232004</v>
      </c>
      <c r="G75" s="1" t="s">
        <v>1190</v>
      </c>
    </row>
    <row r="76" spans="1:7">
      <c r="A76" s="1" t="s">
        <v>79</v>
      </c>
      <c r="B76" s="2">
        <v>77.126000000000005</v>
      </c>
      <c r="C76" s="1">
        <v>1</v>
      </c>
      <c r="D76" s="1">
        <v>1</v>
      </c>
      <c r="E76" s="1">
        <v>1284633</v>
      </c>
      <c r="F76" s="1">
        <v>1284607</v>
      </c>
      <c r="G76" s="1" t="s">
        <v>9</v>
      </c>
    </row>
    <row r="77" spans="1:7">
      <c r="A77" s="1" t="s">
        <v>76</v>
      </c>
      <c r="B77" s="2">
        <v>77.126000000000005</v>
      </c>
      <c r="C77" s="1">
        <v>1</v>
      </c>
      <c r="D77" s="1">
        <v>1</v>
      </c>
      <c r="E77" s="1">
        <v>1218905</v>
      </c>
      <c r="F77" s="1">
        <v>1218880</v>
      </c>
      <c r="G77" s="1" t="s">
        <v>1190</v>
      </c>
    </row>
    <row r="78" spans="1:7">
      <c r="A78" s="1" t="s">
        <v>84</v>
      </c>
      <c r="B78" s="2">
        <v>77.191000000000003</v>
      </c>
      <c r="C78" s="1">
        <v>1</v>
      </c>
      <c r="D78" s="1">
        <v>1</v>
      </c>
      <c r="E78" s="1">
        <v>1359988</v>
      </c>
      <c r="F78" s="1">
        <v>1360014</v>
      </c>
      <c r="G78" s="1" t="s">
        <v>9</v>
      </c>
    </row>
    <row r="79" spans="1:7">
      <c r="A79" s="1" t="s">
        <v>85</v>
      </c>
      <c r="B79" s="2">
        <v>78.176000000000002</v>
      </c>
      <c r="C79" s="1">
        <v>1</v>
      </c>
      <c r="D79" s="1">
        <v>1</v>
      </c>
      <c r="E79" s="1">
        <v>1135294</v>
      </c>
      <c r="F79" s="1">
        <v>1135320</v>
      </c>
      <c r="G79" s="1" t="s">
        <v>9</v>
      </c>
    </row>
    <row r="80" spans="1:7">
      <c r="A80" s="1" t="s">
        <v>86</v>
      </c>
      <c r="B80" s="4">
        <v>78.176000000000002</v>
      </c>
      <c r="C80" s="3">
        <v>1</v>
      </c>
      <c r="D80" s="3">
        <v>1</v>
      </c>
      <c r="E80" s="3">
        <v>1151118</v>
      </c>
      <c r="F80" s="3">
        <v>1151144</v>
      </c>
      <c r="G80" s="1" t="s">
        <v>1190</v>
      </c>
    </row>
    <row r="81" spans="1:7">
      <c r="A81" s="1" t="s">
        <v>87</v>
      </c>
      <c r="B81" s="2">
        <v>78.832999999999998</v>
      </c>
      <c r="C81" s="1">
        <v>1</v>
      </c>
      <c r="D81" s="1">
        <v>1</v>
      </c>
      <c r="E81" s="1">
        <v>1038973</v>
      </c>
      <c r="F81" s="1">
        <v>1038948</v>
      </c>
      <c r="G81" s="1" t="s">
        <v>9</v>
      </c>
    </row>
    <row r="82" spans="1:7">
      <c r="A82" s="1" t="s">
        <v>89</v>
      </c>
      <c r="B82" s="2">
        <v>79.661000000000001</v>
      </c>
      <c r="C82" s="1">
        <v>1</v>
      </c>
      <c r="D82" s="1">
        <v>1</v>
      </c>
      <c r="E82" s="1">
        <v>1007430</v>
      </c>
      <c r="F82" s="1">
        <v>1007456</v>
      </c>
      <c r="G82" s="1" t="s">
        <v>9</v>
      </c>
    </row>
    <row r="83" spans="1:7">
      <c r="A83" s="1" t="s">
        <v>91</v>
      </c>
      <c r="B83" s="2">
        <v>79.661000000000001</v>
      </c>
      <c r="C83" s="1">
        <v>1</v>
      </c>
      <c r="D83" s="1">
        <v>1</v>
      </c>
      <c r="E83" s="1">
        <v>1021578</v>
      </c>
      <c r="F83" s="1">
        <v>1021604</v>
      </c>
      <c r="G83" s="1" t="s">
        <v>1190</v>
      </c>
    </row>
    <row r="84" spans="1:7">
      <c r="A84" s="1" t="s">
        <v>90</v>
      </c>
      <c r="B84" s="2">
        <v>79.661000000000001</v>
      </c>
      <c r="C84" s="1">
        <v>1</v>
      </c>
      <c r="D84" s="1">
        <v>1</v>
      </c>
      <c r="E84" s="1">
        <v>1020729</v>
      </c>
      <c r="F84" s="1">
        <v>1020755</v>
      </c>
      <c r="G84" s="1" t="s">
        <v>9</v>
      </c>
    </row>
    <row r="85" spans="1:7">
      <c r="A85" s="1" t="s">
        <v>88</v>
      </c>
      <c r="B85" s="2">
        <v>79.661000000000001</v>
      </c>
      <c r="C85" s="1">
        <v>1</v>
      </c>
      <c r="D85" s="1">
        <v>1</v>
      </c>
      <c r="E85" s="1">
        <v>1006918</v>
      </c>
      <c r="F85" s="1">
        <v>1006892</v>
      </c>
      <c r="G85" s="1" t="s">
        <v>1190</v>
      </c>
    </row>
    <row r="86" spans="1:7">
      <c r="A86" s="1" t="s">
        <v>92</v>
      </c>
      <c r="B86" s="2">
        <v>85.605999999999995</v>
      </c>
      <c r="C86" s="1">
        <v>1</v>
      </c>
      <c r="D86" s="1">
        <v>1</v>
      </c>
      <c r="E86" s="1">
        <v>586903</v>
      </c>
      <c r="F86" s="1">
        <v>586929</v>
      </c>
      <c r="G86" s="1" t="s">
        <v>1190</v>
      </c>
    </row>
    <row r="87" spans="1:7">
      <c r="A87" s="1" t="s">
        <v>94</v>
      </c>
      <c r="B87" s="2">
        <v>85.605999999999995</v>
      </c>
      <c r="C87" s="1">
        <v>1</v>
      </c>
      <c r="D87" s="1">
        <v>1</v>
      </c>
      <c r="E87" s="1">
        <v>615563</v>
      </c>
      <c r="F87" s="1">
        <v>615537</v>
      </c>
      <c r="G87" s="1" t="s">
        <v>9</v>
      </c>
    </row>
    <row r="88" spans="1:7">
      <c r="A88" s="1" t="s">
        <v>93</v>
      </c>
      <c r="B88" s="2">
        <v>85.605999999999995</v>
      </c>
      <c r="C88" s="1">
        <v>1</v>
      </c>
      <c r="D88" s="1">
        <v>1</v>
      </c>
      <c r="E88" s="1">
        <v>598175</v>
      </c>
      <c r="F88" s="1">
        <v>598149</v>
      </c>
      <c r="G88" s="1" t="s">
        <v>1190</v>
      </c>
    </row>
    <row r="89" spans="1:7">
      <c r="A89" s="1" t="s">
        <v>95</v>
      </c>
      <c r="B89" s="2">
        <v>85.605999999999995</v>
      </c>
      <c r="C89" s="1">
        <v>1</v>
      </c>
      <c r="D89" s="1">
        <v>1</v>
      </c>
      <c r="E89" s="1">
        <v>651915</v>
      </c>
      <c r="F89" s="1">
        <v>651889</v>
      </c>
      <c r="G89" s="1" t="s">
        <v>9</v>
      </c>
    </row>
    <row r="90" spans="1:7">
      <c r="A90" s="1" t="s">
        <v>98</v>
      </c>
      <c r="B90" s="2">
        <v>85.605999999999995</v>
      </c>
      <c r="C90" s="1">
        <v>1</v>
      </c>
      <c r="D90" s="1">
        <v>1</v>
      </c>
      <c r="E90" s="1">
        <v>699574</v>
      </c>
      <c r="F90" s="1">
        <v>699548</v>
      </c>
      <c r="G90" s="1" t="s">
        <v>9</v>
      </c>
    </row>
    <row r="91" spans="1:7">
      <c r="A91" s="1" t="s">
        <v>97</v>
      </c>
      <c r="B91" s="2">
        <v>85.605999999999995</v>
      </c>
      <c r="C91" s="1">
        <v>1</v>
      </c>
      <c r="D91" s="1">
        <v>1</v>
      </c>
      <c r="E91" s="1">
        <v>694990</v>
      </c>
      <c r="F91" s="1">
        <v>695016</v>
      </c>
      <c r="G91" s="1" t="s">
        <v>9</v>
      </c>
    </row>
    <row r="92" spans="1:7">
      <c r="A92" s="1" t="s">
        <v>96</v>
      </c>
      <c r="B92" s="2">
        <v>85.605999999999995</v>
      </c>
      <c r="C92" s="1">
        <v>1</v>
      </c>
      <c r="D92" s="1">
        <v>1</v>
      </c>
      <c r="E92" s="1">
        <v>661449</v>
      </c>
      <c r="F92" s="1">
        <v>661475</v>
      </c>
      <c r="G92" s="1" t="s">
        <v>9</v>
      </c>
    </row>
    <row r="93" spans="1:7">
      <c r="A93" s="1" t="s">
        <v>99</v>
      </c>
      <c r="B93" s="2">
        <v>85.697999999999993</v>
      </c>
      <c r="C93" s="1">
        <v>1</v>
      </c>
      <c r="D93" s="1">
        <v>1</v>
      </c>
      <c r="E93" s="1">
        <v>616723</v>
      </c>
      <c r="F93" s="1">
        <v>616697</v>
      </c>
      <c r="G93" s="1" t="s">
        <v>1190</v>
      </c>
    </row>
    <row r="94" spans="1:7">
      <c r="A94" s="1" t="s">
        <v>100</v>
      </c>
      <c r="B94" s="2">
        <v>87.72</v>
      </c>
      <c r="C94" s="1">
        <v>1</v>
      </c>
      <c r="D94" s="1">
        <v>1</v>
      </c>
      <c r="E94" s="1">
        <v>554099</v>
      </c>
      <c r="F94" s="1">
        <v>554073</v>
      </c>
      <c r="G94" s="1" t="s">
        <v>9</v>
      </c>
    </row>
    <row r="95" spans="1:7">
      <c r="A95" s="1" t="s">
        <v>101</v>
      </c>
      <c r="B95" s="2">
        <v>88.805999999999997</v>
      </c>
      <c r="C95" s="1">
        <v>1</v>
      </c>
      <c r="D95" s="1">
        <v>1</v>
      </c>
      <c r="E95" s="1">
        <v>526720</v>
      </c>
      <c r="F95" s="1">
        <v>526694</v>
      </c>
      <c r="G95" s="1" t="s">
        <v>1190</v>
      </c>
    </row>
    <row r="96" spans="1:7">
      <c r="A96" s="1" t="s">
        <v>102</v>
      </c>
      <c r="B96" s="2">
        <v>88.805999999999997</v>
      </c>
      <c r="C96" s="1">
        <v>1</v>
      </c>
      <c r="D96" s="1">
        <v>1</v>
      </c>
      <c r="E96" s="1">
        <v>542715</v>
      </c>
      <c r="F96" s="1">
        <v>542689</v>
      </c>
      <c r="G96" s="1" t="s">
        <v>1190</v>
      </c>
    </row>
    <row r="97" spans="1:7">
      <c r="A97" s="1" t="s">
        <v>103</v>
      </c>
      <c r="B97" s="2">
        <v>93.12</v>
      </c>
      <c r="C97" s="1">
        <v>1</v>
      </c>
      <c r="D97" s="1">
        <v>1</v>
      </c>
      <c r="E97" s="1">
        <v>518059</v>
      </c>
      <c r="F97" s="1">
        <v>518085</v>
      </c>
      <c r="G97" s="1" t="s">
        <v>9</v>
      </c>
    </row>
    <row r="98" spans="1:7">
      <c r="A98" s="1" t="s">
        <v>104</v>
      </c>
      <c r="B98" s="2">
        <v>95.915999999999997</v>
      </c>
      <c r="C98" s="1">
        <v>1</v>
      </c>
      <c r="D98" s="1">
        <v>1</v>
      </c>
      <c r="E98" s="1">
        <v>485213</v>
      </c>
      <c r="F98" s="1">
        <v>485190</v>
      </c>
      <c r="G98" s="1" t="s">
        <v>1190</v>
      </c>
    </row>
    <row r="99" spans="1:7">
      <c r="A99" s="1" t="s">
        <v>105</v>
      </c>
      <c r="B99" s="2">
        <v>95.915999999999997</v>
      </c>
      <c r="C99" s="1">
        <v>1</v>
      </c>
      <c r="D99" s="1">
        <v>1</v>
      </c>
      <c r="E99" s="1">
        <v>490742</v>
      </c>
      <c r="F99" s="1">
        <v>490716</v>
      </c>
      <c r="G99" s="1" t="s">
        <v>9</v>
      </c>
    </row>
    <row r="100" spans="1:7">
      <c r="A100" s="1" t="s">
        <v>106</v>
      </c>
      <c r="B100" s="2">
        <v>112.58</v>
      </c>
      <c r="C100" s="1">
        <v>1</v>
      </c>
      <c r="D100" s="1">
        <v>1</v>
      </c>
      <c r="E100" s="1">
        <v>474441</v>
      </c>
      <c r="F100" s="1">
        <v>474467</v>
      </c>
      <c r="G100" s="1" t="s">
        <v>9</v>
      </c>
    </row>
    <row r="101" spans="1:7">
      <c r="A101" s="1" t="s">
        <v>107</v>
      </c>
      <c r="B101" s="2">
        <v>113.197</v>
      </c>
      <c r="C101" s="1">
        <v>1</v>
      </c>
      <c r="D101" s="1">
        <v>1</v>
      </c>
      <c r="E101" s="1">
        <v>472522</v>
      </c>
      <c r="F101" s="1">
        <v>472496</v>
      </c>
      <c r="G101" s="1" t="s">
        <v>1190</v>
      </c>
    </row>
    <row r="102" spans="1:7">
      <c r="A102" s="1" t="s">
        <v>108</v>
      </c>
      <c r="B102" s="2">
        <v>115.233</v>
      </c>
      <c r="C102" s="1">
        <v>1</v>
      </c>
      <c r="D102" s="1">
        <v>1</v>
      </c>
      <c r="E102" s="1">
        <v>90389</v>
      </c>
      <c r="F102" s="1">
        <v>90363</v>
      </c>
      <c r="G102" s="1" t="s">
        <v>9</v>
      </c>
    </row>
    <row r="103" spans="1:7">
      <c r="A103" s="1" t="s">
        <v>109</v>
      </c>
      <c r="B103" s="2">
        <v>115.452</v>
      </c>
      <c r="C103" s="1">
        <v>1</v>
      </c>
      <c r="D103" s="1">
        <v>1</v>
      </c>
      <c r="E103" s="1">
        <v>196574</v>
      </c>
      <c r="F103" s="1">
        <v>196548</v>
      </c>
      <c r="G103" s="1" t="s">
        <v>1190</v>
      </c>
    </row>
    <row r="104" spans="1:7">
      <c r="A104" s="1" t="s">
        <v>110</v>
      </c>
      <c r="B104" s="2">
        <v>115.477</v>
      </c>
      <c r="C104" s="1">
        <v>1</v>
      </c>
      <c r="D104" s="1">
        <v>1</v>
      </c>
      <c r="E104" s="1">
        <v>354234</v>
      </c>
      <c r="F104" s="1">
        <v>354258</v>
      </c>
      <c r="G104" s="1" t="s">
        <v>1190</v>
      </c>
    </row>
    <row r="105" spans="1:7">
      <c r="A105" s="1" t="s">
        <v>111</v>
      </c>
      <c r="B105" s="2">
        <v>115.502</v>
      </c>
      <c r="C105" s="1">
        <v>1</v>
      </c>
      <c r="D105" s="1">
        <v>1</v>
      </c>
      <c r="E105" s="1">
        <v>74126</v>
      </c>
      <c r="F105" s="1">
        <v>74100</v>
      </c>
      <c r="G105" s="1" t="s">
        <v>1190</v>
      </c>
    </row>
    <row r="106" spans="1:7">
      <c r="A106" s="1" t="s">
        <v>116</v>
      </c>
      <c r="B106" s="2">
        <v>115.514</v>
      </c>
      <c r="C106" s="1">
        <v>1</v>
      </c>
      <c r="D106" s="1">
        <v>1</v>
      </c>
      <c r="E106" s="1">
        <v>96233</v>
      </c>
      <c r="F106" s="1">
        <v>96259</v>
      </c>
      <c r="G106" s="1" t="s">
        <v>1190</v>
      </c>
    </row>
    <row r="107" spans="1:7">
      <c r="A107" s="1" t="s">
        <v>124</v>
      </c>
      <c r="B107" s="2">
        <v>115.514</v>
      </c>
      <c r="C107" s="1">
        <v>1</v>
      </c>
      <c r="D107" s="1">
        <v>1</v>
      </c>
      <c r="E107" s="1">
        <v>279684</v>
      </c>
      <c r="F107" s="1">
        <v>279710</v>
      </c>
      <c r="G107" s="1" t="s">
        <v>1190</v>
      </c>
    </row>
    <row r="108" spans="1:7">
      <c r="A108" s="1" t="s">
        <v>118</v>
      </c>
      <c r="B108" s="2">
        <v>115.514</v>
      </c>
      <c r="C108" s="1">
        <v>1</v>
      </c>
      <c r="D108" s="1">
        <v>1</v>
      </c>
      <c r="E108" s="1">
        <v>97867</v>
      </c>
      <c r="F108" s="1">
        <v>97841</v>
      </c>
      <c r="G108" s="1" t="s">
        <v>9</v>
      </c>
    </row>
    <row r="109" spans="1:7">
      <c r="A109" s="1" t="s">
        <v>112</v>
      </c>
      <c r="B109" s="2">
        <v>115.514</v>
      </c>
      <c r="C109" s="1">
        <v>1</v>
      </c>
      <c r="D109" s="1">
        <v>1</v>
      </c>
      <c r="E109" s="1">
        <v>79103</v>
      </c>
      <c r="F109" s="1">
        <v>79129</v>
      </c>
      <c r="G109" s="1" t="s">
        <v>9</v>
      </c>
    </row>
    <row r="110" spans="1:7">
      <c r="A110" s="1" t="s">
        <v>120</v>
      </c>
      <c r="B110" s="2">
        <v>115.514</v>
      </c>
      <c r="C110" s="1">
        <v>1</v>
      </c>
      <c r="D110" s="1">
        <v>1</v>
      </c>
      <c r="E110" s="1">
        <v>160630</v>
      </c>
      <c r="F110" s="1">
        <v>160656</v>
      </c>
      <c r="G110" s="1" t="s">
        <v>9</v>
      </c>
    </row>
    <row r="111" spans="1:7">
      <c r="A111" s="1" t="s">
        <v>121</v>
      </c>
      <c r="B111" s="2">
        <v>115.514</v>
      </c>
      <c r="C111" s="1">
        <v>1</v>
      </c>
      <c r="D111" s="1">
        <v>1</v>
      </c>
      <c r="E111" s="1">
        <v>164784</v>
      </c>
      <c r="F111" s="1">
        <v>164758</v>
      </c>
      <c r="G111" s="1" t="s">
        <v>9</v>
      </c>
    </row>
    <row r="112" spans="1:7">
      <c r="A112" s="1" t="s">
        <v>119</v>
      </c>
      <c r="B112" s="2">
        <v>115.514</v>
      </c>
      <c r="C112" s="1">
        <v>1</v>
      </c>
      <c r="D112" s="1">
        <v>1</v>
      </c>
      <c r="E112" s="1">
        <v>157571</v>
      </c>
      <c r="F112" s="1">
        <v>157545</v>
      </c>
      <c r="G112" s="1" t="s">
        <v>9</v>
      </c>
    </row>
    <row r="113" spans="1:7">
      <c r="A113" s="1" t="s">
        <v>113</v>
      </c>
      <c r="B113" s="2">
        <v>115.514</v>
      </c>
      <c r="C113" s="1">
        <v>1</v>
      </c>
      <c r="D113" s="1">
        <v>1</v>
      </c>
      <c r="E113" s="1">
        <v>87289</v>
      </c>
      <c r="F113" s="1">
        <v>87315</v>
      </c>
      <c r="G113" s="1" t="s">
        <v>9</v>
      </c>
    </row>
    <row r="114" spans="1:7">
      <c r="A114" s="1" t="s">
        <v>115</v>
      </c>
      <c r="B114" s="2">
        <v>115.514</v>
      </c>
      <c r="C114" s="1">
        <v>1</v>
      </c>
      <c r="D114" s="1">
        <v>1</v>
      </c>
      <c r="E114" s="1">
        <v>96181</v>
      </c>
      <c r="F114" s="1">
        <v>96207</v>
      </c>
      <c r="G114" s="1" t="s">
        <v>1190</v>
      </c>
    </row>
    <row r="115" spans="1:7">
      <c r="A115" s="1" t="s">
        <v>125</v>
      </c>
      <c r="B115" s="2">
        <v>115.514</v>
      </c>
      <c r="C115" s="1">
        <v>1</v>
      </c>
      <c r="D115" s="1">
        <v>1</v>
      </c>
      <c r="E115" s="1">
        <v>352089</v>
      </c>
      <c r="F115" s="1">
        <v>352115</v>
      </c>
      <c r="G115" s="1" t="s">
        <v>9</v>
      </c>
    </row>
    <row r="116" spans="1:7">
      <c r="A116" s="1" t="s">
        <v>123</v>
      </c>
      <c r="B116" s="2">
        <v>115.514</v>
      </c>
      <c r="C116" s="1">
        <v>1</v>
      </c>
      <c r="D116" s="1">
        <v>1</v>
      </c>
      <c r="E116" s="1">
        <v>249908</v>
      </c>
      <c r="F116" s="1">
        <v>249882</v>
      </c>
      <c r="G116" s="1" t="s">
        <v>9</v>
      </c>
    </row>
    <row r="117" spans="1:7">
      <c r="A117" s="1" t="s">
        <v>117</v>
      </c>
      <c r="B117" s="2">
        <v>115.514</v>
      </c>
      <c r="C117" s="1">
        <v>1</v>
      </c>
      <c r="D117" s="1">
        <v>1</v>
      </c>
      <c r="E117" s="1">
        <v>97229</v>
      </c>
      <c r="F117" s="1">
        <v>97203</v>
      </c>
      <c r="G117" s="1" t="s">
        <v>9</v>
      </c>
    </row>
    <row r="118" spans="1:7">
      <c r="A118" s="1" t="s">
        <v>122</v>
      </c>
      <c r="B118" s="2">
        <v>115.514</v>
      </c>
      <c r="C118" s="1">
        <v>1</v>
      </c>
      <c r="D118" s="1">
        <v>1</v>
      </c>
      <c r="E118" s="1">
        <v>220322</v>
      </c>
      <c r="F118" s="1">
        <v>220296</v>
      </c>
      <c r="G118" s="1" t="s">
        <v>9</v>
      </c>
    </row>
    <row r="119" spans="1:7">
      <c r="A119" s="1" t="s">
        <v>114</v>
      </c>
      <c r="B119" s="2">
        <v>115.514</v>
      </c>
      <c r="C119" s="1">
        <v>1</v>
      </c>
      <c r="D119" s="1">
        <v>1</v>
      </c>
      <c r="E119" s="1">
        <v>87675</v>
      </c>
      <c r="F119" s="1">
        <v>87649</v>
      </c>
      <c r="G119" s="1" t="s">
        <v>9</v>
      </c>
    </row>
    <row r="120" spans="1:7">
      <c r="A120" s="1" t="s">
        <v>126</v>
      </c>
      <c r="B120" s="2">
        <v>115.52200000000001</v>
      </c>
      <c r="C120" s="1">
        <v>1</v>
      </c>
      <c r="D120" s="1">
        <v>1</v>
      </c>
      <c r="E120" s="1">
        <v>91164</v>
      </c>
      <c r="F120" s="1">
        <v>91190</v>
      </c>
      <c r="G120" s="1" t="s">
        <v>9</v>
      </c>
    </row>
    <row r="121" spans="1:7">
      <c r="A121" s="1" t="s">
        <v>127</v>
      </c>
      <c r="B121" s="2">
        <v>115.833</v>
      </c>
      <c r="C121" s="1">
        <v>1</v>
      </c>
      <c r="D121" s="1">
        <v>1</v>
      </c>
      <c r="E121" s="1">
        <v>97274</v>
      </c>
      <c r="F121" s="1">
        <v>97300</v>
      </c>
      <c r="G121" s="1" t="s">
        <v>9</v>
      </c>
    </row>
    <row r="122" spans="1:7">
      <c r="A122" s="1" t="s">
        <v>129</v>
      </c>
      <c r="B122" s="2">
        <v>116.45699999999999</v>
      </c>
      <c r="C122" s="1">
        <v>1</v>
      </c>
      <c r="D122" s="1">
        <v>1</v>
      </c>
      <c r="E122" s="1">
        <v>29556</v>
      </c>
      <c r="F122" s="1">
        <v>29582</v>
      </c>
      <c r="G122" s="1" t="s">
        <v>1190</v>
      </c>
    </row>
    <row r="123" spans="1:7">
      <c r="A123" s="1" t="s">
        <v>131</v>
      </c>
      <c r="B123" s="2">
        <v>116.45699999999999</v>
      </c>
      <c r="C123" s="1">
        <v>1</v>
      </c>
      <c r="D123" s="1">
        <v>24</v>
      </c>
      <c r="E123" s="1">
        <v>322487</v>
      </c>
      <c r="F123" s="1">
        <v>322461</v>
      </c>
      <c r="G123" s="1" t="s">
        <v>9</v>
      </c>
    </row>
    <row r="124" spans="1:7">
      <c r="A124" s="1" t="s">
        <v>132</v>
      </c>
      <c r="B124" s="2">
        <v>116.45699999999999</v>
      </c>
      <c r="C124" s="1">
        <v>1</v>
      </c>
      <c r="D124" s="1"/>
      <c r="E124" s="1"/>
      <c r="F124" s="1"/>
      <c r="G124" s="1"/>
    </row>
    <row r="125" spans="1:7">
      <c r="A125" s="1" t="s">
        <v>130</v>
      </c>
      <c r="B125" s="2">
        <v>116.45699999999999</v>
      </c>
      <c r="C125" s="1">
        <v>1</v>
      </c>
      <c r="D125" s="1">
        <v>1</v>
      </c>
      <c r="E125" s="1">
        <v>38205</v>
      </c>
      <c r="F125" s="1">
        <v>38179</v>
      </c>
      <c r="G125" s="1" t="s">
        <v>1190</v>
      </c>
    </row>
    <row r="126" spans="1:7">
      <c r="A126" s="1" t="s">
        <v>128</v>
      </c>
      <c r="B126" s="2">
        <v>116.45699999999999</v>
      </c>
      <c r="C126" s="1">
        <v>1</v>
      </c>
      <c r="D126" s="1">
        <v>1</v>
      </c>
      <c r="E126" s="1">
        <v>18379</v>
      </c>
      <c r="F126" s="1">
        <v>18356</v>
      </c>
      <c r="G126" s="1" t="s">
        <v>1190</v>
      </c>
    </row>
    <row r="127" spans="1:7">
      <c r="A127" s="1" t="s">
        <v>133</v>
      </c>
      <c r="B127" s="2">
        <v>116.465</v>
      </c>
      <c r="C127" s="1">
        <v>1</v>
      </c>
      <c r="D127" s="1">
        <v>1</v>
      </c>
      <c r="E127" s="1">
        <v>95965</v>
      </c>
      <c r="F127" s="1">
        <v>95941</v>
      </c>
      <c r="G127" s="1" t="s">
        <v>1190</v>
      </c>
    </row>
    <row r="128" spans="1:7">
      <c r="A128" s="1" t="s">
        <v>134</v>
      </c>
      <c r="B128" s="2">
        <v>117.235</v>
      </c>
      <c r="C128" s="1">
        <v>1</v>
      </c>
      <c r="D128" s="1">
        <v>24</v>
      </c>
      <c r="E128" s="1">
        <v>192010</v>
      </c>
      <c r="F128" s="1">
        <v>192036</v>
      </c>
      <c r="G128" s="1" t="s">
        <v>1190</v>
      </c>
    </row>
    <row r="129" spans="1:7">
      <c r="A129" s="1" t="s">
        <v>135</v>
      </c>
      <c r="B129" s="2">
        <v>117.407</v>
      </c>
      <c r="C129" s="1">
        <v>1</v>
      </c>
      <c r="D129" s="1">
        <v>24</v>
      </c>
      <c r="E129" s="1">
        <v>78499</v>
      </c>
      <c r="F129" s="1">
        <v>78473</v>
      </c>
      <c r="G129" s="1" t="s">
        <v>1190</v>
      </c>
    </row>
    <row r="130" spans="1:7">
      <c r="A130" s="1" t="s">
        <v>137</v>
      </c>
      <c r="B130" s="2">
        <v>117.414</v>
      </c>
      <c r="C130" s="1">
        <v>1</v>
      </c>
      <c r="D130" s="1">
        <v>24</v>
      </c>
      <c r="E130" s="1">
        <v>76837</v>
      </c>
      <c r="F130" s="1">
        <v>76863</v>
      </c>
      <c r="G130" s="1" t="s">
        <v>9</v>
      </c>
    </row>
    <row r="131" spans="1:7">
      <c r="A131" s="1" t="s">
        <v>138</v>
      </c>
      <c r="B131" s="2">
        <v>117.414</v>
      </c>
      <c r="C131" s="1">
        <v>1</v>
      </c>
      <c r="D131" s="1">
        <v>24</v>
      </c>
      <c r="E131" s="1">
        <v>189484</v>
      </c>
      <c r="F131" s="1">
        <v>189458</v>
      </c>
      <c r="G131" s="1" t="s">
        <v>9</v>
      </c>
    </row>
    <row r="132" spans="1:7">
      <c r="A132" s="1" t="s">
        <v>139</v>
      </c>
      <c r="B132" s="2">
        <v>117.414</v>
      </c>
      <c r="C132" s="1">
        <v>1</v>
      </c>
      <c r="D132" s="1">
        <v>24</v>
      </c>
      <c r="E132" s="1">
        <v>220551</v>
      </c>
      <c r="F132" s="1">
        <v>220577</v>
      </c>
      <c r="G132" s="1" t="s">
        <v>1190</v>
      </c>
    </row>
    <row r="133" spans="1:7">
      <c r="A133" s="1" t="s">
        <v>136</v>
      </c>
      <c r="B133" s="2">
        <v>117.414</v>
      </c>
      <c r="C133" s="1">
        <v>1</v>
      </c>
      <c r="D133" s="1">
        <v>24</v>
      </c>
      <c r="E133" s="1">
        <v>64094</v>
      </c>
      <c r="F133" s="1">
        <v>64120</v>
      </c>
      <c r="G133" s="1" t="s">
        <v>9</v>
      </c>
    </row>
    <row r="134" spans="1:7">
      <c r="A134" s="1" t="s">
        <v>141</v>
      </c>
      <c r="B134" s="2">
        <v>119.364</v>
      </c>
      <c r="C134" s="1">
        <v>1</v>
      </c>
      <c r="D134" s="1">
        <v>24</v>
      </c>
      <c r="E134" s="1">
        <v>53292</v>
      </c>
      <c r="F134" s="1">
        <v>53318</v>
      </c>
      <c r="G134" s="1" t="s">
        <v>9</v>
      </c>
    </row>
    <row r="135" spans="1:7">
      <c r="A135" s="1" t="s">
        <v>140</v>
      </c>
      <c r="B135" s="2">
        <v>119.364</v>
      </c>
      <c r="C135" s="1">
        <v>1</v>
      </c>
      <c r="D135" s="1">
        <v>24</v>
      </c>
      <c r="E135" s="1">
        <v>47968</v>
      </c>
      <c r="F135" s="1">
        <v>47942</v>
      </c>
      <c r="G135" s="1" t="s">
        <v>1190</v>
      </c>
    </row>
    <row r="136" spans="1:7">
      <c r="A136" s="1" t="s">
        <v>142</v>
      </c>
      <c r="B136" s="2">
        <v>120.04300000000001</v>
      </c>
      <c r="C136" s="1">
        <v>1</v>
      </c>
      <c r="D136" s="1">
        <v>75</v>
      </c>
      <c r="E136" s="1">
        <v>76009</v>
      </c>
      <c r="F136" s="1">
        <v>76035</v>
      </c>
      <c r="G136" s="1" t="s">
        <v>9</v>
      </c>
    </row>
    <row r="137" spans="1:7">
      <c r="A137" s="1" t="s">
        <v>149</v>
      </c>
      <c r="B137" s="2">
        <v>120.21899999999999</v>
      </c>
      <c r="C137" s="1">
        <v>1</v>
      </c>
      <c r="D137" s="1">
        <v>15</v>
      </c>
      <c r="E137" s="1">
        <v>118484</v>
      </c>
      <c r="F137" s="1">
        <v>118510</v>
      </c>
      <c r="G137" s="1" t="s">
        <v>9</v>
      </c>
    </row>
    <row r="138" spans="1:7">
      <c r="A138" s="1" t="s">
        <v>150</v>
      </c>
      <c r="B138" s="2">
        <v>120.21899999999999</v>
      </c>
      <c r="C138" s="1">
        <v>1</v>
      </c>
      <c r="D138" s="1">
        <v>15</v>
      </c>
      <c r="E138" s="1">
        <v>150967</v>
      </c>
      <c r="F138" s="1">
        <v>150993</v>
      </c>
      <c r="G138" s="1" t="s">
        <v>9</v>
      </c>
    </row>
    <row r="139" spans="1:7">
      <c r="A139" s="1" t="s">
        <v>144</v>
      </c>
      <c r="B139" s="2">
        <v>120.21899999999999</v>
      </c>
      <c r="C139" s="1">
        <v>1</v>
      </c>
      <c r="D139" s="1">
        <v>75</v>
      </c>
      <c r="E139" s="1">
        <v>71029</v>
      </c>
      <c r="F139" s="1">
        <v>71055</v>
      </c>
      <c r="G139" s="1" t="s">
        <v>9</v>
      </c>
    </row>
    <row r="140" spans="1:7">
      <c r="A140" s="1" t="s">
        <v>147</v>
      </c>
      <c r="B140" s="2">
        <v>120.21899999999999</v>
      </c>
      <c r="C140" s="1">
        <v>1</v>
      </c>
      <c r="D140" s="1">
        <v>15</v>
      </c>
      <c r="E140" s="1">
        <v>93510</v>
      </c>
      <c r="F140" s="1">
        <v>93484</v>
      </c>
      <c r="G140" s="1" t="s">
        <v>9</v>
      </c>
    </row>
    <row r="141" spans="1:7">
      <c r="A141" s="1" t="s">
        <v>145</v>
      </c>
      <c r="B141" s="2">
        <v>120.21899999999999</v>
      </c>
      <c r="C141" s="1">
        <v>1</v>
      </c>
      <c r="D141" s="1">
        <v>75</v>
      </c>
      <c r="E141" s="1">
        <v>74399</v>
      </c>
      <c r="F141" s="1">
        <v>74425</v>
      </c>
      <c r="G141" s="1" t="s">
        <v>9</v>
      </c>
    </row>
    <row r="142" spans="1:7">
      <c r="A142" s="1" t="s">
        <v>151</v>
      </c>
      <c r="B142" s="2">
        <v>120.21899999999999</v>
      </c>
      <c r="C142" s="1">
        <v>1</v>
      </c>
      <c r="D142" s="1"/>
      <c r="E142" s="1"/>
      <c r="F142" s="1"/>
      <c r="G142" s="1"/>
    </row>
    <row r="143" spans="1:7">
      <c r="A143" s="1" t="s">
        <v>148</v>
      </c>
      <c r="B143" s="2">
        <v>120.21899999999999</v>
      </c>
      <c r="C143" s="1">
        <v>1</v>
      </c>
      <c r="D143" s="1">
        <v>75</v>
      </c>
      <c r="E143" s="1">
        <v>108024</v>
      </c>
      <c r="F143" s="1">
        <v>108050</v>
      </c>
      <c r="G143" s="1" t="s">
        <v>9</v>
      </c>
    </row>
    <row r="144" spans="1:7">
      <c r="A144" s="1" t="s">
        <v>146</v>
      </c>
      <c r="B144" s="2">
        <v>120.21899999999999</v>
      </c>
      <c r="C144" s="1">
        <v>1</v>
      </c>
      <c r="D144" s="1">
        <v>75</v>
      </c>
      <c r="E144" s="1">
        <v>76112</v>
      </c>
      <c r="F144" s="1">
        <v>76138</v>
      </c>
      <c r="G144" s="1" t="s">
        <v>9</v>
      </c>
    </row>
    <row r="145" spans="1:7">
      <c r="A145" s="1" t="s">
        <v>152</v>
      </c>
      <c r="B145" s="2">
        <v>120.21899999999999</v>
      </c>
      <c r="C145" s="1">
        <v>1</v>
      </c>
      <c r="D145" s="1"/>
      <c r="E145" s="1"/>
      <c r="F145" s="1"/>
      <c r="G145" s="1"/>
    </row>
    <row r="146" spans="1:7">
      <c r="A146" s="1" t="s">
        <v>143</v>
      </c>
      <c r="B146" s="2">
        <v>120.21899999999999</v>
      </c>
      <c r="C146" s="1">
        <v>1</v>
      </c>
      <c r="D146" s="1">
        <v>75</v>
      </c>
      <c r="E146" s="1">
        <v>69747</v>
      </c>
      <c r="F146" s="1">
        <v>69773</v>
      </c>
      <c r="G146" s="1" t="s">
        <v>9</v>
      </c>
    </row>
    <row r="147" spans="1:7">
      <c r="A147" s="1" t="s">
        <v>153</v>
      </c>
      <c r="B147" s="2">
        <v>120.304</v>
      </c>
      <c r="C147" s="1">
        <v>1</v>
      </c>
      <c r="D147" s="1">
        <v>75</v>
      </c>
      <c r="E147" s="1">
        <v>68334</v>
      </c>
      <c r="F147" s="1">
        <v>68359</v>
      </c>
      <c r="G147" s="1" t="s">
        <v>9</v>
      </c>
    </row>
    <row r="148" spans="1:7">
      <c r="A148" s="1" t="s">
        <v>159</v>
      </c>
      <c r="B148" s="2">
        <v>121.17100000000001</v>
      </c>
      <c r="C148" s="1">
        <v>1</v>
      </c>
      <c r="D148" s="1">
        <v>15</v>
      </c>
      <c r="E148" s="1">
        <v>207602</v>
      </c>
      <c r="F148" s="1">
        <v>207576</v>
      </c>
      <c r="G148" s="1" t="s">
        <v>1190</v>
      </c>
    </row>
    <row r="149" spans="1:7">
      <c r="A149" s="1" t="s">
        <v>165</v>
      </c>
      <c r="B149" s="2">
        <v>121.17100000000001</v>
      </c>
      <c r="C149" s="1">
        <v>1</v>
      </c>
      <c r="D149" s="1"/>
      <c r="E149" s="1"/>
      <c r="F149" s="1"/>
      <c r="G149" s="1"/>
    </row>
    <row r="150" spans="1:7">
      <c r="A150" s="1" t="s">
        <v>156</v>
      </c>
      <c r="B150" s="2">
        <v>121.17100000000001</v>
      </c>
      <c r="C150" s="1">
        <v>1</v>
      </c>
      <c r="D150" s="1">
        <v>15</v>
      </c>
      <c r="E150" s="1">
        <v>203626</v>
      </c>
      <c r="F150" s="1">
        <v>203652</v>
      </c>
      <c r="G150" s="1" t="s">
        <v>9</v>
      </c>
    </row>
    <row r="151" spans="1:7">
      <c r="A151" s="1" t="s">
        <v>154</v>
      </c>
      <c r="B151" s="2">
        <v>121.17100000000001</v>
      </c>
      <c r="C151" s="1">
        <v>1</v>
      </c>
      <c r="D151" s="1">
        <v>15</v>
      </c>
      <c r="E151" s="1">
        <v>190732</v>
      </c>
      <c r="F151" s="1">
        <v>190706</v>
      </c>
      <c r="G151" s="1" t="s">
        <v>9</v>
      </c>
    </row>
    <row r="152" spans="1:7">
      <c r="A152" s="1" t="s">
        <v>160</v>
      </c>
      <c r="B152" s="2">
        <v>121.17100000000001</v>
      </c>
      <c r="C152" s="1">
        <v>1</v>
      </c>
      <c r="D152" s="1">
        <v>15</v>
      </c>
      <c r="E152" s="1">
        <v>222800</v>
      </c>
      <c r="F152" s="1">
        <v>222824</v>
      </c>
      <c r="G152" s="1" t="s">
        <v>1190</v>
      </c>
    </row>
    <row r="153" spans="1:7">
      <c r="A153" s="1" t="s">
        <v>157</v>
      </c>
      <c r="B153" s="2">
        <v>121.17100000000001</v>
      </c>
      <c r="C153" s="1">
        <v>1</v>
      </c>
      <c r="D153" s="1">
        <v>15</v>
      </c>
      <c r="E153" s="1">
        <v>203941</v>
      </c>
      <c r="F153" s="1">
        <v>203967</v>
      </c>
      <c r="G153" s="1" t="s">
        <v>1190</v>
      </c>
    </row>
    <row r="154" spans="1:7">
      <c r="A154" s="1" t="s">
        <v>155</v>
      </c>
      <c r="B154" s="2">
        <v>121.17100000000001</v>
      </c>
      <c r="C154" s="1">
        <v>1</v>
      </c>
      <c r="D154" s="1">
        <v>15</v>
      </c>
      <c r="E154" s="1">
        <v>192048</v>
      </c>
      <c r="F154" s="1">
        <v>192022</v>
      </c>
      <c r="G154" s="1" t="s">
        <v>9</v>
      </c>
    </row>
    <row r="155" spans="1:7">
      <c r="A155" s="1" t="s">
        <v>158</v>
      </c>
      <c r="B155" s="2">
        <v>121.17100000000001</v>
      </c>
      <c r="C155" s="1">
        <v>1</v>
      </c>
      <c r="D155" s="1">
        <v>15</v>
      </c>
      <c r="E155" s="1">
        <v>205642</v>
      </c>
      <c r="F155" s="1">
        <v>205618</v>
      </c>
      <c r="G155" s="1" t="s">
        <v>1190</v>
      </c>
    </row>
    <row r="156" spans="1:7">
      <c r="A156" s="1" t="s">
        <v>162</v>
      </c>
      <c r="B156" s="2">
        <v>121.17100000000001</v>
      </c>
      <c r="C156" s="1">
        <v>1</v>
      </c>
      <c r="D156" s="1">
        <v>15</v>
      </c>
      <c r="E156" s="1">
        <v>241371</v>
      </c>
      <c r="F156" s="1">
        <v>241346</v>
      </c>
      <c r="G156" s="1" t="s">
        <v>9</v>
      </c>
    </row>
    <row r="157" spans="1:7">
      <c r="A157" s="1" t="s">
        <v>164</v>
      </c>
      <c r="B157" s="2">
        <v>121.17100000000001</v>
      </c>
      <c r="C157" s="1">
        <v>1</v>
      </c>
      <c r="D157" s="1">
        <v>15</v>
      </c>
      <c r="E157" s="1">
        <v>263044</v>
      </c>
      <c r="F157" s="1">
        <v>263021</v>
      </c>
      <c r="G157" s="1" t="s">
        <v>1190</v>
      </c>
    </row>
    <row r="158" spans="1:7">
      <c r="A158" s="1" t="s">
        <v>163</v>
      </c>
      <c r="B158" s="2">
        <v>121.17100000000001</v>
      </c>
      <c r="C158" s="1">
        <v>1</v>
      </c>
      <c r="D158" s="1">
        <v>15</v>
      </c>
      <c r="E158" s="1">
        <v>241801</v>
      </c>
      <c r="F158" s="1">
        <v>241827</v>
      </c>
      <c r="G158" s="1" t="s">
        <v>9</v>
      </c>
    </row>
    <row r="159" spans="1:7">
      <c r="A159" s="1" t="s">
        <v>161</v>
      </c>
      <c r="B159" s="2">
        <v>121.17100000000001</v>
      </c>
      <c r="C159" s="1">
        <v>1</v>
      </c>
      <c r="D159" s="1">
        <v>15</v>
      </c>
      <c r="E159" s="1">
        <v>223129</v>
      </c>
      <c r="F159" s="1">
        <v>223105</v>
      </c>
      <c r="G159" s="1" t="s">
        <v>1190</v>
      </c>
    </row>
    <row r="160" spans="1:7">
      <c r="A160" s="1" t="s">
        <v>166</v>
      </c>
      <c r="B160" s="2">
        <v>121.2</v>
      </c>
      <c r="C160" s="1">
        <v>1</v>
      </c>
      <c r="D160" s="1">
        <v>15</v>
      </c>
      <c r="E160" s="1">
        <v>212993</v>
      </c>
      <c r="F160" s="1">
        <v>212967</v>
      </c>
      <c r="G160" s="1" t="s">
        <v>1190</v>
      </c>
    </row>
    <row r="161" spans="1:7">
      <c r="A161" s="1" t="s">
        <v>167</v>
      </c>
      <c r="B161" s="2">
        <v>121.249</v>
      </c>
      <c r="C161" s="1">
        <v>1</v>
      </c>
      <c r="D161" s="1">
        <v>15</v>
      </c>
      <c r="E161" s="1">
        <v>226438</v>
      </c>
      <c r="F161" s="1">
        <v>226464</v>
      </c>
      <c r="G161" s="1" t="s">
        <v>9</v>
      </c>
    </row>
    <row r="162" spans="1:7">
      <c r="A162" s="1" t="s">
        <v>168</v>
      </c>
      <c r="B162" s="2">
        <v>122.13500000000001</v>
      </c>
      <c r="C162" s="1">
        <v>1</v>
      </c>
      <c r="D162" s="1">
        <v>15</v>
      </c>
      <c r="E162" s="1">
        <v>300555</v>
      </c>
      <c r="F162" s="1">
        <v>300529</v>
      </c>
      <c r="G162" s="1" t="s">
        <v>9</v>
      </c>
    </row>
    <row r="163" spans="1:7">
      <c r="A163" s="1" t="s">
        <v>169</v>
      </c>
      <c r="B163" s="2">
        <v>122.13500000000001</v>
      </c>
      <c r="C163" s="1">
        <v>1</v>
      </c>
      <c r="D163" s="1">
        <v>15</v>
      </c>
      <c r="E163" s="1">
        <v>302258</v>
      </c>
      <c r="F163" s="1">
        <v>302232</v>
      </c>
      <c r="G163" s="1" t="s">
        <v>9</v>
      </c>
    </row>
    <row r="164" spans="1:7">
      <c r="A164" s="1" t="s">
        <v>170</v>
      </c>
      <c r="B164" s="2">
        <v>122.221</v>
      </c>
      <c r="C164" s="1">
        <v>1</v>
      </c>
      <c r="D164" s="1">
        <v>15</v>
      </c>
      <c r="E164" s="1">
        <v>299872</v>
      </c>
      <c r="F164" s="1">
        <v>299846</v>
      </c>
      <c r="G164" s="1" t="s">
        <v>9</v>
      </c>
    </row>
    <row r="165" spans="1:7">
      <c r="A165" s="1" t="s">
        <v>171</v>
      </c>
      <c r="B165" s="2">
        <v>146.83600000000001</v>
      </c>
      <c r="C165" s="1">
        <v>1</v>
      </c>
      <c r="D165" s="1">
        <v>15</v>
      </c>
      <c r="E165" s="1">
        <v>470564</v>
      </c>
      <c r="F165" s="1">
        <v>470538</v>
      </c>
      <c r="G165" s="1" t="s">
        <v>9</v>
      </c>
    </row>
    <row r="166" spans="1:7">
      <c r="A166" s="1" t="s">
        <v>179</v>
      </c>
      <c r="B166" s="2">
        <v>146.905</v>
      </c>
      <c r="C166" s="1">
        <v>1</v>
      </c>
      <c r="D166" s="1">
        <v>15</v>
      </c>
      <c r="E166" s="1">
        <v>481201</v>
      </c>
      <c r="F166" s="1">
        <v>481175</v>
      </c>
      <c r="G166" s="1" t="s">
        <v>9</v>
      </c>
    </row>
    <row r="167" spans="1:7">
      <c r="A167" s="1" t="s">
        <v>178</v>
      </c>
      <c r="B167" s="2">
        <v>146.905</v>
      </c>
      <c r="C167" s="1">
        <v>1</v>
      </c>
      <c r="D167" s="1">
        <v>15</v>
      </c>
      <c r="E167" s="1">
        <v>439906</v>
      </c>
      <c r="F167" s="1">
        <v>439932</v>
      </c>
      <c r="G167" s="1" t="s">
        <v>1190</v>
      </c>
    </row>
    <row r="168" spans="1:7">
      <c r="A168" s="1" t="s">
        <v>173</v>
      </c>
      <c r="B168" s="2">
        <v>146.905</v>
      </c>
      <c r="C168" s="1">
        <v>1</v>
      </c>
      <c r="D168" s="1">
        <v>15</v>
      </c>
      <c r="E168" s="1">
        <v>401828</v>
      </c>
      <c r="F168" s="1">
        <v>401854</v>
      </c>
      <c r="G168" s="1" t="s">
        <v>1190</v>
      </c>
    </row>
    <row r="169" spans="1:7">
      <c r="A169" s="1" t="s">
        <v>175</v>
      </c>
      <c r="B169" s="2">
        <v>146.905</v>
      </c>
      <c r="C169" s="1">
        <v>1</v>
      </c>
      <c r="D169" s="1">
        <v>15</v>
      </c>
      <c r="E169" s="1">
        <v>429677</v>
      </c>
      <c r="F169" s="1">
        <v>429703</v>
      </c>
      <c r="G169" s="1" t="s">
        <v>1190</v>
      </c>
    </row>
    <row r="170" spans="1:7">
      <c r="A170" s="1" t="s">
        <v>172</v>
      </c>
      <c r="B170" s="2">
        <v>146.905</v>
      </c>
      <c r="C170" s="1">
        <v>1</v>
      </c>
      <c r="D170" s="1">
        <v>15</v>
      </c>
      <c r="E170" s="1">
        <v>401526</v>
      </c>
      <c r="F170" s="1">
        <v>401500</v>
      </c>
      <c r="G170" s="1" t="s">
        <v>9</v>
      </c>
    </row>
    <row r="171" spans="1:7">
      <c r="A171" s="1" t="s">
        <v>174</v>
      </c>
      <c r="B171" s="2">
        <v>146.905</v>
      </c>
      <c r="C171" s="1">
        <v>1</v>
      </c>
      <c r="D171" s="1">
        <v>15</v>
      </c>
      <c r="E171" s="1">
        <v>427131</v>
      </c>
      <c r="F171" s="1">
        <v>427105</v>
      </c>
      <c r="G171" s="1" t="s">
        <v>1190</v>
      </c>
    </row>
    <row r="172" spans="1:7">
      <c r="A172" s="1" t="s">
        <v>177</v>
      </c>
      <c r="B172" s="2">
        <v>146.905</v>
      </c>
      <c r="C172" s="1">
        <v>1</v>
      </c>
      <c r="D172" s="1">
        <v>15</v>
      </c>
      <c r="E172" s="1">
        <v>436628</v>
      </c>
      <c r="F172" s="1">
        <v>436654</v>
      </c>
      <c r="G172" s="1" t="s">
        <v>9</v>
      </c>
    </row>
    <row r="173" spans="1:7">
      <c r="A173" s="1" t="s">
        <v>176</v>
      </c>
      <c r="B173" s="2">
        <v>146.905</v>
      </c>
      <c r="C173" s="1">
        <v>1</v>
      </c>
      <c r="D173" s="1">
        <v>15</v>
      </c>
      <c r="E173" s="1">
        <v>431041</v>
      </c>
      <c r="F173" s="1">
        <v>431015</v>
      </c>
      <c r="G173" s="1" t="s">
        <v>9</v>
      </c>
    </row>
    <row r="174" spans="1:7">
      <c r="A174" s="1" t="s">
        <v>180</v>
      </c>
      <c r="B174" s="2">
        <v>146.905</v>
      </c>
      <c r="C174" s="1">
        <v>1</v>
      </c>
      <c r="D174" s="1">
        <v>15</v>
      </c>
      <c r="E174" s="1">
        <v>483546</v>
      </c>
      <c r="F174" s="1">
        <v>483572</v>
      </c>
      <c r="G174" s="1" t="s">
        <v>1190</v>
      </c>
    </row>
    <row r="175" spans="1:7">
      <c r="A175" s="1" t="s">
        <v>181</v>
      </c>
      <c r="B175" s="2">
        <v>148.52699999999999</v>
      </c>
      <c r="C175" s="1">
        <v>1</v>
      </c>
      <c r="D175" s="1">
        <v>15</v>
      </c>
      <c r="E175" s="1">
        <v>511944</v>
      </c>
      <c r="F175" s="1">
        <v>511918</v>
      </c>
      <c r="G175" s="1" t="s">
        <v>9</v>
      </c>
    </row>
    <row r="176" spans="1:7">
      <c r="A176" s="1" t="s">
        <v>182</v>
      </c>
      <c r="B176" s="2">
        <v>149.108</v>
      </c>
      <c r="C176" s="1">
        <v>1</v>
      </c>
      <c r="D176" s="1">
        <v>15</v>
      </c>
      <c r="E176" s="1">
        <v>503041</v>
      </c>
      <c r="F176" s="1">
        <v>503015</v>
      </c>
      <c r="G176" s="1" t="s">
        <v>1190</v>
      </c>
    </row>
    <row r="177" spans="1:7">
      <c r="A177" s="1" t="s">
        <v>183</v>
      </c>
      <c r="B177" s="2">
        <v>149.108</v>
      </c>
      <c r="C177" s="1">
        <v>1</v>
      </c>
      <c r="D177" s="1">
        <v>15</v>
      </c>
      <c r="E177" s="1">
        <v>504490</v>
      </c>
      <c r="F177" s="1">
        <v>504464</v>
      </c>
      <c r="G177" s="1" t="s">
        <v>9</v>
      </c>
    </row>
    <row r="178" spans="1:7">
      <c r="A178" s="1" t="s">
        <v>184</v>
      </c>
      <c r="B178" s="2">
        <v>150.19800000000001</v>
      </c>
      <c r="C178" s="1">
        <v>1</v>
      </c>
      <c r="D178" s="1">
        <v>15</v>
      </c>
      <c r="E178" s="1">
        <v>517357</v>
      </c>
      <c r="F178" s="1">
        <v>517331</v>
      </c>
      <c r="G178" s="1" t="s">
        <v>9</v>
      </c>
    </row>
    <row r="179" spans="1:7">
      <c r="A179" s="1" t="s">
        <v>185</v>
      </c>
      <c r="B179" s="2">
        <v>152.36600000000001</v>
      </c>
      <c r="C179" s="1">
        <v>1</v>
      </c>
      <c r="D179" s="1">
        <v>15</v>
      </c>
      <c r="E179" s="1">
        <v>571627</v>
      </c>
      <c r="F179" s="1">
        <v>571601</v>
      </c>
      <c r="G179" s="1" t="s">
        <v>1190</v>
      </c>
    </row>
    <row r="180" spans="1:7">
      <c r="A180" s="1" t="s">
        <v>187</v>
      </c>
      <c r="B180" s="2">
        <v>152.36600000000001</v>
      </c>
      <c r="C180" s="1">
        <v>1</v>
      </c>
      <c r="D180" s="1">
        <v>15</v>
      </c>
      <c r="E180" s="1">
        <v>609307</v>
      </c>
      <c r="F180" s="1">
        <v>609333</v>
      </c>
      <c r="G180" s="1" t="s">
        <v>9</v>
      </c>
    </row>
    <row r="181" spans="1:7">
      <c r="A181" s="1" t="s">
        <v>186</v>
      </c>
      <c r="B181" s="2">
        <v>152.36600000000001</v>
      </c>
      <c r="C181" s="1">
        <v>1</v>
      </c>
      <c r="D181" s="1">
        <v>15</v>
      </c>
      <c r="E181" s="1">
        <v>574774</v>
      </c>
      <c r="F181" s="1">
        <v>574748</v>
      </c>
      <c r="G181" s="1" t="s">
        <v>1190</v>
      </c>
    </row>
    <row r="182" spans="1:7">
      <c r="A182" s="1" t="s">
        <v>188</v>
      </c>
      <c r="B182" s="2">
        <v>153.548</v>
      </c>
      <c r="C182" s="1">
        <v>1</v>
      </c>
      <c r="D182" s="1">
        <v>15</v>
      </c>
      <c r="E182" s="1">
        <v>617418</v>
      </c>
      <c r="F182" s="1">
        <v>617444</v>
      </c>
      <c r="G182" s="1" t="s">
        <v>9</v>
      </c>
    </row>
    <row r="183" spans="1:7">
      <c r="A183" s="1" t="s">
        <v>189</v>
      </c>
      <c r="B183" s="2">
        <v>153.97300000000001</v>
      </c>
      <c r="C183" s="1">
        <v>1</v>
      </c>
      <c r="D183" s="1">
        <v>73</v>
      </c>
      <c r="E183" s="1">
        <v>91329</v>
      </c>
      <c r="F183" s="1">
        <v>91355</v>
      </c>
      <c r="G183" s="1" t="s">
        <v>1190</v>
      </c>
    </row>
    <row r="184" spans="1:7">
      <c r="A184" s="1" t="s">
        <v>190</v>
      </c>
      <c r="B184" s="2">
        <v>154.26599999999999</v>
      </c>
      <c r="C184" s="1">
        <v>1</v>
      </c>
      <c r="D184" s="1">
        <v>73</v>
      </c>
      <c r="E184" s="1">
        <v>101771</v>
      </c>
      <c r="F184" s="1">
        <v>101797</v>
      </c>
      <c r="G184" s="1" t="s">
        <v>1190</v>
      </c>
    </row>
    <row r="185" spans="1:7">
      <c r="A185" s="1" t="s">
        <v>192</v>
      </c>
      <c r="B185" s="2">
        <v>154.34700000000001</v>
      </c>
      <c r="C185" s="1">
        <v>1</v>
      </c>
      <c r="D185" s="1">
        <v>73</v>
      </c>
      <c r="E185" s="1">
        <v>80247</v>
      </c>
      <c r="F185" s="1">
        <v>80273</v>
      </c>
      <c r="G185" s="1" t="s">
        <v>9</v>
      </c>
    </row>
    <row r="186" spans="1:7">
      <c r="A186" s="1" t="s">
        <v>193</v>
      </c>
      <c r="B186" s="2">
        <v>154.34700000000001</v>
      </c>
      <c r="C186" s="1">
        <v>1</v>
      </c>
      <c r="D186" s="1">
        <v>73</v>
      </c>
      <c r="E186" s="1">
        <v>106796</v>
      </c>
      <c r="F186" s="1">
        <v>106822</v>
      </c>
      <c r="G186" s="1" t="s">
        <v>1190</v>
      </c>
    </row>
    <row r="187" spans="1:7">
      <c r="A187" s="1" t="s">
        <v>191</v>
      </c>
      <c r="B187" s="2">
        <v>154.34700000000001</v>
      </c>
      <c r="C187" s="1">
        <v>1</v>
      </c>
      <c r="D187" s="1">
        <v>73</v>
      </c>
      <c r="E187" s="1">
        <v>41977</v>
      </c>
      <c r="F187" s="1">
        <v>41953</v>
      </c>
      <c r="G187" s="1" t="s">
        <v>1190</v>
      </c>
    </row>
    <row r="188" spans="1:7">
      <c r="A188" s="1" t="s">
        <v>195</v>
      </c>
      <c r="B188" s="2">
        <v>154.381</v>
      </c>
      <c r="C188" s="1">
        <v>1</v>
      </c>
      <c r="D188" s="1">
        <v>73</v>
      </c>
      <c r="E188" s="1">
        <v>105958</v>
      </c>
      <c r="F188" s="1">
        <v>105932</v>
      </c>
      <c r="G188" s="1" t="s">
        <v>1190</v>
      </c>
    </row>
    <row r="189" spans="1:7">
      <c r="A189" s="1" t="s">
        <v>194</v>
      </c>
      <c r="B189" s="2">
        <v>154.381</v>
      </c>
      <c r="C189" s="1">
        <v>1</v>
      </c>
      <c r="D189" s="1">
        <v>72</v>
      </c>
      <c r="E189" s="1">
        <v>37838</v>
      </c>
      <c r="F189" s="1">
        <v>37812</v>
      </c>
      <c r="G189" s="1" t="s">
        <v>1190</v>
      </c>
    </row>
    <row r="190" spans="1:7">
      <c r="A190" s="1" t="s">
        <v>196</v>
      </c>
      <c r="B190" s="2">
        <v>154.77699999999999</v>
      </c>
      <c r="C190" s="1">
        <v>1</v>
      </c>
      <c r="D190" s="1">
        <v>72</v>
      </c>
      <c r="E190" s="1">
        <v>34560</v>
      </c>
      <c r="F190" s="1">
        <v>34586</v>
      </c>
      <c r="G190" s="1" t="s">
        <v>9</v>
      </c>
    </row>
    <row r="191" spans="1:7">
      <c r="A191" s="1" t="s">
        <v>197</v>
      </c>
      <c r="B191" s="2">
        <v>162.51499999999999</v>
      </c>
      <c r="C191" s="1">
        <v>1</v>
      </c>
      <c r="D191" s="1">
        <v>72</v>
      </c>
      <c r="E191" s="1">
        <v>30483</v>
      </c>
      <c r="F191" s="1">
        <v>30509</v>
      </c>
      <c r="G191" s="1" t="s">
        <v>1190</v>
      </c>
    </row>
    <row r="192" spans="1:7">
      <c r="A192" s="1" t="s">
        <v>198</v>
      </c>
      <c r="B192" s="2">
        <v>163.56299999999999</v>
      </c>
      <c r="C192" s="1">
        <v>1</v>
      </c>
      <c r="D192" s="1">
        <v>72</v>
      </c>
      <c r="E192" s="1">
        <v>25172</v>
      </c>
      <c r="F192" s="1">
        <v>25198</v>
      </c>
      <c r="G192" s="1" t="s">
        <v>1190</v>
      </c>
    </row>
    <row r="193" spans="1:7">
      <c r="A193" s="1" t="s">
        <v>199</v>
      </c>
      <c r="B193" s="2">
        <v>165.703</v>
      </c>
      <c r="C193" s="1">
        <v>1</v>
      </c>
      <c r="D193" s="1">
        <v>72</v>
      </c>
      <c r="E193" s="1">
        <v>16128</v>
      </c>
      <c r="F193" s="1">
        <v>16102</v>
      </c>
      <c r="G193" s="1" t="s">
        <v>1190</v>
      </c>
    </row>
    <row r="194" spans="1:7">
      <c r="A194" s="1" t="s">
        <v>200</v>
      </c>
      <c r="B194" s="2">
        <v>166.63300000000001</v>
      </c>
      <c r="C194" s="1">
        <v>1</v>
      </c>
      <c r="D194" s="1">
        <v>72</v>
      </c>
      <c r="E194" s="1">
        <v>11351</v>
      </c>
      <c r="F194" s="1">
        <v>11325</v>
      </c>
      <c r="G194" s="1" t="s">
        <v>9</v>
      </c>
    </row>
    <row r="195" spans="1:7">
      <c r="A195" s="1" t="s">
        <v>202</v>
      </c>
      <c r="B195" s="2">
        <v>166.63300000000001</v>
      </c>
      <c r="C195" s="1">
        <v>1</v>
      </c>
      <c r="D195" s="1">
        <v>113</v>
      </c>
      <c r="E195" s="1">
        <v>33409</v>
      </c>
      <c r="F195" s="1">
        <v>33383</v>
      </c>
      <c r="G195" s="1" t="s">
        <v>1190</v>
      </c>
    </row>
    <row r="196" spans="1:7">
      <c r="A196" s="1" t="s">
        <v>201</v>
      </c>
      <c r="B196" s="2">
        <v>166.63300000000001</v>
      </c>
      <c r="C196" s="1">
        <v>1</v>
      </c>
      <c r="D196" s="1">
        <v>113</v>
      </c>
      <c r="E196" s="1">
        <v>29965</v>
      </c>
      <c r="F196" s="1">
        <v>29991</v>
      </c>
      <c r="G196" s="1" t="s">
        <v>1190</v>
      </c>
    </row>
    <row r="197" spans="1:7">
      <c r="A197" s="1" t="s">
        <v>203</v>
      </c>
      <c r="B197" s="2">
        <v>166.72499999999999</v>
      </c>
      <c r="C197" s="1">
        <v>1</v>
      </c>
      <c r="D197" s="1">
        <v>72</v>
      </c>
      <c r="E197" s="1">
        <v>11885</v>
      </c>
      <c r="F197" s="1">
        <v>11911</v>
      </c>
      <c r="G197" s="1" t="s">
        <v>9</v>
      </c>
    </row>
    <row r="198" spans="1:7">
      <c r="A198" s="1" t="s">
        <v>204</v>
      </c>
      <c r="B198" s="2">
        <v>166.78700000000001</v>
      </c>
      <c r="C198" s="1">
        <v>1</v>
      </c>
      <c r="D198" s="1">
        <v>72</v>
      </c>
      <c r="E198" s="1">
        <v>8789</v>
      </c>
      <c r="F198" s="1">
        <v>8763</v>
      </c>
      <c r="G198" s="1" t="s">
        <v>9</v>
      </c>
    </row>
    <row r="199" spans="1:7">
      <c r="A199" s="1" t="s">
        <v>205</v>
      </c>
      <c r="B199" s="2">
        <v>0</v>
      </c>
      <c r="C199" s="1">
        <v>2</v>
      </c>
      <c r="D199" s="1">
        <v>54</v>
      </c>
      <c r="E199" s="1">
        <v>140815</v>
      </c>
      <c r="F199" s="1">
        <v>140841</v>
      </c>
      <c r="G199" s="1" t="s">
        <v>9</v>
      </c>
    </row>
    <row r="200" spans="1:7">
      <c r="A200" s="1" t="s">
        <v>206</v>
      </c>
      <c r="B200" s="2">
        <v>2.0459999999999998</v>
      </c>
      <c r="C200" s="1">
        <v>2</v>
      </c>
      <c r="D200" s="1">
        <v>25</v>
      </c>
      <c r="E200" s="1">
        <v>69483</v>
      </c>
      <c r="F200" s="1">
        <v>69509</v>
      </c>
      <c r="G200" s="1" t="s">
        <v>1190</v>
      </c>
    </row>
    <row r="201" spans="1:7">
      <c r="A201" s="1" t="s">
        <v>209</v>
      </c>
      <c r="B201" s="2">
        <v>2.1280000000000001</v>
      </c>
      <c r="C201" s="1">
        <v>2</v>
      </c>
      <c r="D201" s="1">
        <v>54</v>
      </c>
      <c r="E201" s="1">
        <v>112659</v>
      </c>
      <c r="F201" s="1">
        <v>112685</v>
      </c>
      <c r="G201" s="1" t="s">
        <v>9</v>
      </c>
    </row>
    <row r="202" spans="1:7">
      <c r="A202" s="1" t="s">
        <v>207</v>
      </c>
      <c r="B202" s="2">
        <v>2.1280000000000001</v>
      </c>
      <c r="C202" s="1">
        <v>2</v>
      </c>
      <c r="D202" s="1">
        <v>25</v>
      </c>
      <c r="E202" s="1">
        <v>65731</v>
      </c>
      <c r="F202" s="1">
        <v>65705</v>
      </c>
      <c r="G202" s="1" t="s">
        <v>9</v>
      </c>
    </row>
    <row r="203" spans="1:7">
      <c r="A203" s="1" t="s">
        <v>211</v>
      </c>
      <c r="B203" s="2">
        <v>2.1280000000000001</v>
      </c>
      <c r="C203" s="1">
        <v>2</v>
      </c>
      <c r="D203" s="1">
        <v>54</v>
      </c>
      <c r="E203" s="1">
        <v>121322</v>
      </c>
      <c r="F203" s="1">
        <v>121296</v>
      </c>
      <c r="G203" s="1" t="s">
        <v>9</v>
      </c>
    </row>
    <row r="204" spans="1:7">
      <c r="A204" s="1" t="s">
        <v>208</v>
      </c>
      <c r="B204" s="2">
        <v>2.1280000000000001</v>
      </c>
      <c r="C204" s="1">
        <v>2</v>
      </c>
      <c r="D204" s="1">
        <v>25</v>
      </c>
      <c r="E204" s="1">
        <v>66307</v>
      </c>
      <c r="F204" s="1">
        <v>66281</v>
      </c>
      <c r="G204" s="1" t="s">
        <v>9</v>
      </c>
    </row>
    <row r="205" spans="1:7">
      <c r="A205" s="1" t="s">
        <v>210</v>
      </c>
      <c r="B205" s="2">
        <v>2.1280000000000001</v>
      </c>
      <c r="C205" s="1">
        <v>2</v>
      </c>
      <c r="D205" s="1">
        <v>54</v>
      </c>
      <c r="E205" s="1">
        <v>120117</v>
      </c>
      <c r="F205" s="1">
        <v>120093</v>
      </c>
      <c r="G205" s="1" t="s">
        <v>9</v>
      </c>
    </row>
    <row r="206" spans="1:7">
      <c r="A206" s="1" t="s">
        <v>217</v>
      </c>
      <c r="B206" s="2">
        <v>13.308</v>
      </c>
      <c r="C206" s="1">
        <v>2</v>
      </c>
      <c r="D206" s="1">
        <v>25</v>
      </c>
      <c r="E206" s="1">
        <v>185305</v>
      </c>
      <c r="F206" s="1">
        <v>185279</v>
      </c>
      <c r="G206" s="1" t="s">
        <v>9</v>
      </c>
    </row>
    <row r="207" spans="1:7">
      <c r="A207" s="1" t="s">
        <v>214</v>
      </c>
      <c r="B207" s="2">
        <v>13.308</v>
      </c>
      <c r="C207" s="1">
        <v>2</v>
      </c>
      <c r="D207" s="1">
        <v>25</v>
      </c>
      <c r="E207" s="1">
        <v>178021</v>
      </c>
      <c r="F207" s="1">
        <v>177995</v>
      </c>
      <c r="G207" s="1" t="s">
        <v>9</v>
      </c>
    </row>
    <row r="208" spans="1:7">
      <c r="A208" s="1" t="s">
        <v>212</v>
      </c>
      <c r="B208" s="2">
        <v>13.308</v>
      </c>
      <c r="C208" s="1">
        <v>2</v>
      </c>
      <c r="D208" s="1">
        <v>25</v>
      </c>
      <c r="E208" s="1">
        <v>148673</v>
      </c>
      <c r="F208" s="1">
        <v>148648</v>
      </c>
      <c r="G208" s="1" t="s">
        <v>1190</v>
      </c>
    </row>
    <row r="209" spans="1:7">
      <c r="A209" s="1" t="s">
        <v>213</v>
      </c>
      <c r="B209" s="2">
        <v>13.308</v>
      </c>
      <c r="C209" s="1">
        <v>2</v>
      </c>
      <c r="D209" s="1">
        <v>25</v>
      </c>
      <c r="E209" s="1">
        <v>160069</v>
      </c>
      <c r="F209" s="1">
        <v>160043</v>
      </c>
      <c r="G209" s="1" t="s">
        <v>1190</v>
      </c>
    </row>
    <row r="210" spans="1:7">
      <c r="A210" s="1" t="s">
        <v>215</v>
      </c>
      <c r="B210" s="2">
        <v>13.308</v>
      </c>
      <c r="C210" s="1">
        <v>2</v>
      </c>
      <c r="D210" s="1">
        <v>25</v>
      </c>
      <c r="E210" s="1">
        <v>181446</v>
      </c>
      <c r="F210" s="1">
        <v>181472</v>
      </c>
      <c r="G210" s="1" t="s">
        <v>1190</v>
      </c>
    </row>
    <row r="211" spans="1:7">
      <c r="A211" s="1" t="s">
        <v>216</v>
      </c>
      <c r="B211" s="2">
        <v>13.308</v>
      </c>
      <c r="C211" s="1">
        <v>2</v>
      </c>
      <c r="D211" s="1">
        <v>25</v>
      </c>
      <c r="E211" s="1">
        <v>184088</v>
      </c>
      <c r="F211" s="1">
        <v>184065</v>
      </c>
      <c r="G211" s="1" t="s">
        <v>1190</v>
      </c>
    </row>
    <row r="212" spans="1:7">
      <c r="A212" s="1" t="s">
        <v>218</v>
      </c>
      <c r="B212" s="2">
        <v>14.084</v>
      </c>
      <c r="C212" s="1">
        <v>2</v>
      </c>
      <c r="D212" s="1">
        <v>25</v>
      </c>
      <c r="E212" s="1">
        <v>251401</v>
      </c>
      <c r="F212" s="1">
        <v>251427</v>
      </c>
      <c r="G212" s="1" t="s">
        <v>9</v>
      </c>
    </row>
    <row r="213" spans="1:7">
      <c r="A213" s="1" t="s">
        <v>219</v>
      </c>
      <c r="B213" s="2">
        <v>14.193</v>
      </c>
      <c r="C213" s="1">
        <v>2</v>
      </c>
      <c r="D213" s="1">
        <v>25</v>
      </c>
      <c r="E213" s="1">
        <v>272742</v>
      </c>
      <c r="F213" s="1">
        <v>272716</v>
      </c>
      <c r="G213" s="1" t="s">
        <v>9</v>
      </c>
    </row>
    <row r="214" spans="1:7">
      <c r="A214" s="1" t="s">
        <v>220</v>
      </c>
      <c r="B214" s="2">
        <v>14.24</v>
      </c>
      <c r="C214" s="1">
        <v>2</v>
      </c>
      <c r="D214" s="1">
        <v>25</v>
      </c>
      <c r="E214" s="1">
        <v>260104</v>
      </c>
      <c r="F214" s="1">
        <v>260130</v>
      </c>
      <c r="G214" s="1" t="s">
        <v>1190</v>
      </c>
    </row>
    <row r="215" spans="1:7">
      <c r="A215" s="1" t="s">
        <v>221</v>
      </c>
      <c r="B215" s="2">
        <v>14.273999999999999</v>
      </c>
      <c r="C215" s="1">
        <v>2</v>
      </c>
      <c r="D215" s="1">
        <v>25</v>
      </c>
      <c r="E215" s="1">
        <v>259736</v>
      </c>
      <c r="F215" s="1">
        <v>259710</v>
      </c>
      <c r="G215" s="1" t="s">
        <v>1190</v>
      </c>
    </row>
    <row r="216" spans="1:7">
      <c r="A216" s="1" t="s">
        <v>222</v>
      </c>
      <c r="B216" s="2">
        <v>14.275</v>
      </c>
      <c r="C216" s="1">
        <v>2</v>
      </c>
      <c r="D216" s="1">
        <v>25</v>
      </c>
      <c r="E216" s="1">
        <v>329044</v>
      </c>
      <c r="F216" s="1">
        <v>329070</v>
      </c>
      <c r="G216" s="1" t="s">
        <v>9</v>
      </c>
    </row>
    <row r="217" spans="1:7">
      <c r="A217" s="1" t="s">
        <v>223</v>
      </c>
      <c r="B217" s="2">
        <v>14.308</v>
      </c>
      <c r="C217" s="1">
        <v>2</v>
      </c>
      <c r="D217" s="1">
        <v>25</v>
      </c>
      <c r="E217" s="1">
        <v>206764</v>
      </c>
      <c r="F217" s="1">
        <v>206790</v>
      </c>
      <c r="G217" s="1" t="s">
        <v>9</v>
      </c>
    </row>
    <row r="218" spans="1:7">
      <c r="A218" s="1" t="s">
        <v>229</v>
      </c>
      <c r="B218" s="2">
        <v>14.308</v>
      </c>
      <c r="C218" s="1">
        <v>2</v>
      </c>
      <c r="D218" s="1">
        <v>25</v>
      </c>
      <c r="E218" s="1">
        <v>325917</v>
      </c>
      <c r="F218" s="1">
        <v>325943</v>
      </c>
      <c r="G218" s="1" t="s">
        <v>1190</v>
      </c>
    </row>
    <row r="219" spans="1:7">
      <c r="A219" s="1" t="s">
        <v>231</v>
      </c>
      <c r="B219" s="2">
        <v>14.308</v>
      </c>
      <c r="C219" s="1">
        <v>2</v>
      </c>
      <c r="D219" s="1">
        <v>25</v>
      </c>
      <c r="E219" s="1">
        <v>375195</v>
      </c>
      <c r="F219" s="1">
        <v>375169</v>
      </c>
      <c r="G219" s="1" t="s">
        <v>9</v>
      </c>
    </row>
    <row r="220" spans="1:7">
      <c r="A220" s="1" t="s">
        <v>227</v>
      </c>
      <c r="B220" s="2">
        <v>14.308</v>
      </c>
      <c r="C220" s="1">
        <v>2</v>
      </c>
      <c r="D220" s="1">
        <v>25</v>
      </c>
      <c r="E220" s="1">
        <v>286210</v>
      </c>
      <c r="F220" s="1">
        <v>286184</v>
      </c>
      <c r="G220" s="1" t="s">
        <v>9</v>
      </c>
    </row>
    <row r="221" spans="1:7">
      <c r="A221" s="1" t="s">
        <v>224</v>
      </c>
      <c r="B221" s="2">
        <v>14.308</v>
      </c>
      <c r="C221" s="1">
        <v>2</v>
      </c>
      <c r="D221" s="1">
        <v>25</v>
      </c>
      <c r="E221" s="1">
        <v>251984</v>
      </c>
      <c r="F221" s="1">
        <v>252010</v>
      </c>
      <c r="G221" s="1" t="s">
        <v>9</v>
      </c>
    </row>
    <row r="222" spans="1:7">
      <c r="A222" s="1" t="s">
        <v>233</v>
      </c>
      <c r="B222" s="2">
        <v>14.308</v>
      </c>
      <c r="C222" s="1">
        <v>2</v>
      </c>
      <c r="D222" s="1">
        <v>25</v>
      </c>
      <c r="E222" s="1">
        <v>388283</v>
      </c>
      <c r="F222" s="1">
        <v>388309</v>
      </c>
      <c r="G222" s="1" t="s">
        <v>9</v>
      </c>
    </row>
    <row r="223" spans="1:7">
      <c r="A223" s="1" t="s">
        <v>228</v>
      </c>
      <c r="B223" s="2">
        <v>14.308</v>
      </c>
      <c r="C223" s="1">
        <v>2</v>
      </c>
      <c r="D223" s="1">
        <v>25</v>
      </c>
      <c r="E223" s="1">
        <v>320047</v>
      </c>
      <c r="F223" s="1">
        <v>320021</v>
      </c>
      <c r="G223" s="1" t="s">
        <v>1190</v>
      </c>
    </row>
    <row r="224" spans="1:7">
      <c r="A224" s="1" t="s">
        <v>232</v>
      </c>
      <c r="B224" s="2">
        <v>14.308</v>
      </c>
      <c r="C224" s="1">
        <v>2</v>
      </c>
      <c r="D224" s="1">
        <v>25</v>
      </c>
      <c r="E224" s="1">
        <v>382607</v>
      </c>
      <c r="F224" s="1">
        <v>382581</v>
      </c>
      <c r="G224" s="1" t="s">
        <v>9</v>
      </c>
    </row>
    <row r="225" spans="1:7">
      <c r="A225" s="1" t="s">
        <v>225</v>
      </c>
      <c r="B225" s="2">
        <v>14.308</v>
      </c>
      <c r="C225" s="1">
        <v>2</v>
      </c>
      <c r="D225" s="1">
        <v>25</v>
      </c>
      <c r="E225" s="1">
        <v>274109</v>
      </c>
      <c r="F225" s="1">
        <v>274083</v>
      </c>
      <c r="G225" s="1" t="s">
        <v>9</v>
      </c>
    </row>
    <row r="226" spans="1:7">
      <c r="A226" s="1" t="s">
        <v>226</v>
      </c>
      <c r="B226" s="2">
        <v>14.308</v>
      </c>
      <c r="C226" s="1">
        <v>2</v>
      </c>
      <c r="D226" s="1">
        <v>25</v>
      </c>
      <c r="E226" s="1">
        <v>283264</v>
      </c>
      <c r="F226" s="1">
        <v>283238</v>
      </c>
      <c r="G226" s="1" t="s">
        <v>1190</v>
      </c>
    </row>
    <row r="227" spans="1:7">
      <c r="A227" s="1" t="s">
        <v>230</v>
      </c>
      <c r="B227" s="2">
        <v>14.308</v>
      </c>
      <c r="C227" s="1">
        <v>2</v>
      </c>
      <c r="D227" s="1">
        <v>25</v>
      </c>
      <c r="E227" s="1">
        <v>345362</v>
      </c>
      <c r="F227" s="1">
        <v>345336</v>
      </c>
      <c r="G227" s="1" t="s">
        <v>1190</v>
      </c>
    </row>
    <row r="228" spans="1:7">
      <c r="A228" s="1" t="s">
        <v>234</v>
      </c>
      <c r="B228" s="2">
        <v>14.6</v>
      </c>
      <c r="C228" s="1">
        <v>2</v>
      </c>
      <c r="D228" s="1">
        <v>25</v>
      </c>
      <c r="E228" s="1">
        <v>241873</v>
      </c>
      <c r="F228" s="1">
        <v>241847</v>
      </c>
      <c r="G228" s="1" t="s">
        <v>1190</v>
      </c>
    </row>
    <row r="229" spans="1:7">
      <c r="A229" s="1" t="s">
        <v>236</v>
      </c>
      <c r="B229" s="2">
        <v>25.954999999999998</v>
      </c>
      <c r="C229" s="1">
        <v>2</v>
      </c>
      <c r="D229" s="1">
        <v>6</v>
      </c>
      <c r="E229" s="1">
        <v>1296034</v>
      </c>
      <c r="F229" s="1">
        <v>1296008</v>
      </c>
      <c r="G229" s="1" t="s">
        <v>9</v>
      </c>
    </row>
    <row r="230" spans="1:7">
      <c r="A230" s="1" t="s">
        <v>237</v>
      </c>
      <c r="B230" s="2">
        <v>25.954999999999998</v>
      </c>
      <c r="C230" s="1">
        <v>2</v>
      </c>
      <c r="D230" s="1">
        <v>6</v>
      </c>
      <c r="E230" s="1">
        <v>1302533</v>
      </c>
      <c r="F230" s="1">
        <v>1302559</v>
      </c>
      <c r="G230" s="1" t="s">
        <v>1190</v>
      </c>
    </row>
    <row r="231" spans="1:7">
      <c r="A231" s="1" t="s">
        <v>238</v>
      </c>
      <c r="B231" s="2">
        <v>25.954999999999998</v>
      </c>
      <c r="C231" s="1">
        <v>2</v>
      </c>
      <c r="D231" s="1">
        <v>6</v>
      </c>
      <c r="E231" s="1">
        <v>1303124</v>
      </c>
      <c r="F231" s="1">
        <v>1303098</v>
      </c>
      <c r="G231" s="1" t="s">
        <v>9</v>
      </c>
    </row>
    <row r="232" spans="1:7">
      <c r="A232" s="1" t="s">
        <v>235</v>
      </c>
      <c r="B232" s="2">
        <v>25.954999999999998</v>
      </c>
      <c r="C232" s="1">
        <v>2</v>
      </c>
      <c r="D232" s="1">
        <v>6</v>
      </c>
      <c r="E232" s="1">
        <v>1275838</v>
      </c>
      <c r="F232" s="1">
        <v>1275812</v>
      </c>
      <c r="G232" s="1" t="s">
        <v>9</v>
      </c>
    </row>
    <row r="233" spans="1:7">
      <c r="A233" s="1" t="s">
        <v>239</v>
      </c>
      <c r="B233" s="2">
        <v>27.716000000000001</v>
      </c>
      <c r="C233" s="1">
        <v>2</v>
      </c>
      <c r="D233" s="1">
        <v>6</v>
      </c>
      <c r="E233" s="1">
        <v>1160220</v>
      </c>
      <c r="F233" s="1">
        <v>1160194</v>
      </c>
      <c r="G233" s="1" t="s">
        <v>9</v>
      </c>
    </row>
    <row r="234" spans="1:7">
      <c r="A234" s="1" t="s">
        <v>240</v>
      </c>
      <c r="B234" s="2">
        <v>27.795000000000002</v>
      </c>
      <c r="C234" s="1">
        <v>2</v>
      </c>
      <c r="D234" s="1">
        <v>6</v>
      </c>
      <c r="E234" s="1">
        <v>1133553</v>
      </c>
      <c r="F234" s="1">
        <v>1133576</v>
      </c>
      <c r="G234" s="1" t="s">
        <v>1190</v>
      </c>
    </row>
    <row r="235" spans="1:7">
      <c r="A235" s="1" t="s">
        <v>241</v>
      </c>
      <c r="B235" s="2">
        <v>27.925000000000001</v>
      </c>
      <c r="C235" s="1">
        <v>2</v>
      </c>
      <c r="D235" s="1">
        <v>6</v>
      </c>
      <c r="E235" s="1">
        <v>1067958</v>
      </c>
      <c r="F235" s="1">
        <v>1067984</v>
      </c>
      <c r="G235" s="1" t="s">
        <v>1190</v>
      </c>
    </row>
    <row r="236" spans="1:7">
      <c r="A236" s="1" t="s">
        <v>244</v>
      </c>
      <c r="B236" s="2">
        <v>27.925000000000001</v>
      </c>
      <c r="C236" s="1">
        <v>2</v>
      </c>
      <c r="D236" s="1">
        <v>6</v>
      </c>
      <c r="E236" s="1">
        <v>1121699</v>
      </c>
      <c r="F236" s="1">
        <v>1121725</v>
      </c>
      <c r="G236" s="1" t="s">
        <v>1190</v>
      </c>
    </row>
    <row r="237" spans="1:7">
      <c r="A237" s="1" t="s">
        <v>252</v>
      </c>
      <c r="B237" s="2">
        <v>27.925000000000001</v>
      </c>
      <c r="C237" s="1">
        <v>2</v>
      </c>
      <c r="D237" s="1">
        <v>6</v>
      </c>
      <c r="E237" s="1">
        <v>1211835</v>
      </c>
      <c r="F237" s="1">
        <v>1211809</v>
      </c>
      <c r="G237" s="1" t="s">
        <v>9</v>
      </c>
    </row>
    <row r="238" spans="1:7">
      <c r="A238" s="1" t="s">
        <v>249</v>
      </c>
      <c r="B238" s="2">
        <v>27.925000000000001</v>
      </c>
      <c r="C238" s="1">
        <v>2</v>
      </c>
      <c r="D238" s="1">
        <v>6</v>
      </c>
      <c r="E238" s="1">
        <v>1133215</v>
      </c>
      <c r="F238" s="1">
        <v>1133241</v>
      </c>
      <c r="G238" s="1" t="s">
        <v>1190</v>
      </c>
    </row>
    <row r="239" spans="1:7">
      <c r="A239" s="1" t="s">
        <v>247</v>
      </c>
      <c r="B239" s="2">
        <v>27.925000000000001</v>
      </c>
      <c r="C239" s="1">
        <v>2</v>
      </c>
      <c r="D239" s="1">
        <v>6</v>
      </c>
      <c r="E239" s="1">
        <v>1128537</v>
      </c>
      <c r="F239" s="1">
        <v>1128511</v>
      </c>
      <c r="G239" s="1" t="s">
        <v>1190</v>
      </c>
    </row>
    <row r="240" spans="1:7">
      <c r="A240" s="1" t="s">
        <v>248</v>
      </c>
      <c r="B240" s="2">
        <v>27.925000000000001</v>
      </c>
      <c r="C240" s="1">
        <v>2</v>
      </c>
      <c r="D240" s="1">
        <v>6</v>
      </c>
      <c r="E240" s="1">
        <v>1130897</v>
      </c>
      <c r="F240" s="1">
        <v>1130923</v>
      </c>
      <c r="G240" s="1" t="s">
        <v>1190</v>
      </c>
    </row>
    <row r="241" spans="1:7">
      <c r="A241" s="1" t="s">
        <v>242</v>
      </c>
      <c r="B241" s="2">
        <v>27.925000000000001</v>
      </c>
      <c r="C241" s="1">
        <v>2</v>
      </c>
      <c r="D241" s="1">
        <v>6</v>
      </c>
      <c r="E241" s="1">
        <v>1118214</v>
      </c>
      <c r="F241" s="1">
        <v>1118238</v>
      </c>
      <c r="G241" s="1" t="s">
        <v>9</v>
      </c>
    </row>
    <row r="242" spans="1:7">
      <c r="A242" s="1" t="s">
        <v>250</v>
      </c>
      <c r="B242" s="2">
        <v>27.925000000000001</v>
      </c>
      <c r="C242" s="1">
        <v>2</v>
      </c>
      <c r="D242" s="1">
        <v>6</v>
      </c>
      <c r="E242" s="1">
        <v>1133550</v>
      </c>
      <c r="F242" s="1">
        <v>1133576</v>
      </c>
      <c r="G242" s="1" t="s">
        <v>1190</v>
      </c>
    </row>
    <row r="243" spans="1:7">
      <c r="A243" s="1" t="s">
        <v>245</v>
      </c>
      <c r="B243" s="2">
        <v>27.925000000000001</v>
      </c>
      <c r="C243" s="1">
        <v>2</v>
      </c>
      <c r="D243" s="1">
        <v>6</v>
      </c>
      <c r="E243" s="1">
        <v>1123613</v>
      </c>
      <c r="F243" s="1">
        <v>1123587</v>
      </c>
      <c r="G243" s="1" t="s">
        <v>9</v>
      </c>
    </row>
    <row r="244" spans="1:7">
      <c r="A244" s="1" t="s">
        <v>251</v>
      </c>
      <c r="B244" s="2">
        <v>27.925000000000001</v>
      </c>
      <c r="C244" s="1">
        <v>2</v>
      </c>
      <c r="D244" s="1">
        <v>6</v>
      </c>
      <c r="E244" s="1">
        <v>1141671</v>
      </c>
      <c r="F244" s="1">
        <v>1141647</v>
      </c>
      <c r="G244" s="1" t="s">
        <v>1190</v>
      </c>
    </row>
    <row r="245" spans="1:7">
      <c r="A245" s="1" t="s">
        <v>243</v>
      </c>
      <c r="B245" s="2">
        <v>27.925000000000001</v>
      </c>
      <c r="C245" s="1">
        <v>2</v>
      </c>
      <c r="D245" s="1">
        <v>6</v>
      </c>
      <c r="E245" s="1">
        <v>1119202</v>
      </c>
      <c r="F245" s="1">
        <v>1119225</v>
      </c>
      <c r="G245" s="1" t="s">
        <v>1190</v>
      </c>
    </row>
    <row r="246" spans="1:7">
      <c r="A246" s="1" t="s">
        <v>246</v>
      </c>
      <c r="B246" s="2">
        <v>27.925000000000001</v>
      </c>
      <c r="C246" s="1">
        <v>2</v>
      </c>
      <c r="D246" s="1">
        <v>6</v>
      </c>
      <c r="E246" s="1">
        <v>1127919</v>
      </c>
      <c r="F246" s="1">
        <v>1127943</v>
      </c>
      <c r="G246" s="1" t="s">
        <v>9</v>
      </c>
    </row>
    <row r="247" spans="1:7">
      <c r="A247" s="1" t="s">
        <v>253</v>
      </c>
      <c r="B247" s="2">
        <v>27.927</v>
      </c>
      <c r="C247" s="1">
        <v>2</v>
      </c>
      <c r="D247" s="1">
        <v>6</v>
      </c>
      <c r="E247" s="1">
        <v>1128785</v>
      </c>
      <c r="F247" s="1">
        <v>1128759</v>
      </c>
      <c r="G247" s="1" t="s">
        <v>1190</v>
      </c>
    </row>
    <row r="248" spans="1:7">
      <c r="A248" s="1" t="s">
        <v>254</v>
      </c>
      <c r="B248" s="2">
        <v>27.94</v>
      </c>
      <c r="C248" s="1">
        <v>2</v>
      </c>
      <c r="D248" s="1">
        <v>6</v>
      </c>
      <c r="E248" s="1">
        <v>1133556</v>
      </c>
      <c r="F248" s="1">
        <v>1133582</v>
      </c>
      <c r="G248" s="1" t="s">
        <v>1190</v>
      </c>
    </row>
    <row r="249" spans="1:7">
      <c r="A249" s="1" t="s">
        <v>255</v>
      </c>
      <c r="B249" s="2">
        <v>28.169</v>
      </c>
      <c r="C249" s="1">
        <v>2</v>
      </c>
      <c r="D249" s="1">
        <v>6</v>
      </c>
      <c r="E249" s="1">
        <v>1128175</v>
      </c>
      <c r="F249" s="1">
        <v>1128149</v>
      </c>
      <c r="G249" s="1" t="s">
        <v>9</v>
      </c>
    </row>
    <row r="250" spans="1:7">
      <c r="A250" s="1" t="s">
        <v>256</v>
      </c>
      <c r="B250" s="2">
        <v>28.172000000000001</v>
      </c>
      <c r="C250" s="1">
        <v>2</v>
      </c>
      <c r="D250" s="1">
        <v>6</v>
      </c>
      <c r="E250" s="1">
        <v>1156499</v>
      </c>
      <c r="F250" s="1">
        <v>1156473</v>
      </c>
      <c r="G250" s="1" t="s">
        <v>9</v>
      </c>
    </row>
    <row r="251" spans="1:7">
      <c r="A251" s="1" t="s">
        <v>257</v>
      </c>
      <c r="B251" s="2">
        <v>32.579000000000001</v>
      </c>
      <c r="C251" s="1">
        <v>2</v>
      </c>
      <c r="D251" s="1">
        <v>6</v>
      </c>
      <c r="E251" s="1">
        <v>927563</v>
      </c>
      <c r="F251" s="1">
        <v>927589</v>
      </c>
      <c r="G251" s="1" t="s">
        <v>9</v>
      </c>
    </row>
    <row r="252" spans="1:7">
      <c r="A252" s="1" t="s">
        <v>259</v>
      </c>
      <c r="B252" s="2">
        <v>36.462000000000003</v>
      </c>
      <c r="C252" s="1">
        <v>2</v>
      </c>
      <c r="D252" s="1">
        <v>6</v>
      </c>
      <c r="E252" s="1">
        <v>806699</v>
      </c>
      <c r="F252" s="1">
        <v>806673</v>
      </c>
      <c r="G252" s="1" t="s">
        <v>9</v>
      </c>
    </row>
    <row r="253" spans="1:7">
      <c r="A253" s="1" t="s">
        <v>260</v>
      </c>
      <c r="B253" s="2">
        <v>36.462000000000003</v>
      </c>
      <c r="C253" s="1">
        <v>2</v>
      </c>
      <c r="D253" s="1">
        <v>6</v>
      </c>
      <c r="E253" s="1">
        <v>837742</v>
      </c>
      <c r="F253" s="1">
        <v>837768</v>
      </c>
      <c r="G253" s="1" t="s">
        <v>9</v>
      </c>
    </row>
    <row r="254" spans="1:7">
      <c r="A254" s="1" t="s">
        <v>258</v>
      </c>
      <c r="B254" s="2">
        <v>36.462000000000003</v>
      </c>
      <c r="C254" s="1">
        <v>2</v>
      </c>
      <c r="D254" s="1">
        <v>6</v>
      </c>
      <c r="E254" s="1">
        <v>707549</v>
      </c>
      <c r="F254" s="1">
        <v>707523</v>
      </c>
      <c r="G254" s="1" t="s">
        <v>1190</v>
      </c>
    </row>
    <row r="255" spans="1:7">
      <c r="A255" s="1" t="s">
        <v>261</v>
      </c>
      <c r="B255" s="2">
        <v>36.49</v>
      </c>
      <c r="C255" s="1">
        <v>2</v>
      </c>
      <c r="D255" s="1">
        <v>6</v>
      </c>
      <c r="E255" s="1">
        <v>792836</v>
      </c>
      <c r="F255" s="1">
        <v>792862</v>
      </c>
      <c r="G255" s="1" t="s">
        <v>9</v>
      </c>
    </row>
    <row r="256" spans="1:7">
      <c r="A256" s="1" t="s">
        <v>265</v>
      </c>
      <c r="B256" s="2">
        <v>37.512999999999998</v>
      </c>
      <c r="C256" s="1">
        <v>2</v>
      </c>
      <c r="D256" s="1">
        <v>6</v>
      </c>
      <c r="E256" s="1">
        <v>692931</v>
      </c>
      <c r="F256" s="1">
        <v>692957</v>
      </c>
      <c r="G256" s="1" t="s">
        <v>9</v>
      </c>
    </row>
    <row r="257" spans="1:7">
      <c r="A257" s="1" t="s">
        <v>264</v>
      </c>
      <c r="B257" s="2">
        <v>37.512999999999998</v>
      </c>
      <c r="C257" s="1">
        <v>2</v>
      </c>
      <c r="D257" s="1">
        <v>6</v>
      </c>
      <c r="E257" s="1">
        <v>577083</v>
      </c>
      <c r="F257" s="1">
        <v>577057</v>
      </c>
      <c r="G257" s="1" t="s">
        <v>9</v>
      </c>
    </row>
    <row r="258" spans="1:7">
      <c r="A258" s="1" t="s">
        <v>263</v>
      </c>
      <c r="B258" s="2">
        <v>37.512999999999998</v>
      </c>
      <c r="C258" s="1">
        <v>2</v>
      </c>
      <c r="D258" s="1">
        <v>6</v>
      </c>
      <c r="E258" s="1">
        <v>559869</v>
      </c>
      <c r="F258" s="1">
        <v>559843</v>
      </c>
      <c r="G258" s="1" t="s">
        <v>9</v>
      </c>
    </row>
    <row r="259" spans="1:7">
      <c r="A259" s="1" t="s">
        <v>262</v>
      </c>
      <c r="B259" s="2">
        <v>37.512999999999998</v>
      </c>
      <c r="C259" s="1">
        <v>2</v>
      </c>
      <c r="D259" s="1">
        <v>6</v>
      </c>
      <c r="E259" s="1">
        <v>449849</v>
      </c>
      <c r="F259" s="1">
        <v>449875</v>
      </c>
      <c r="G259" s="1" t="s">
        <v>9</v>
      </c>
    </row>
    <row r="260" spans="1:7">
      <c r="A260" s="1" t="s">
        <v>266</v>
      </c>
      <c r="B260" s="2">
        <v>37.512999999999998</v>
      </c>
      <c r="C260" s="1">
        <v>2</v>
      </c>
      <c r="D260" s="1">
        <v>6</v>
      </c>
      <c r="E260" s="1">
        <v>692992</v>
      </c>
      <c r="F260" s="1">
        <v>693018</v>
      </c>
      <c r="G260" s="1" t="s">
        <v>9</v>
      </c>
    </row>
    <row r="261" spans="1:7">
      <c r="A261" s="1" t="s">
        <v>267</v>
      </c>
      <c r="B261" s="2">
        <v>37.549999999999997</v>
      </c>
      <c r="C261" s="1">
        <v>2</v>
      </c>
      <c r="D261" s="1">
        <v>6</v>
      </c>
      <c r="E261" s="1">
        <v>690290</v>
      </c>
      <c r="F261" s="1">
        <v>690316</v>
      </c>
      <c r="G261" s="1" t="s">
        <v>9</v>
      </c>
    </row>
    <row r="262" spans="1:7">
      <c r="A262" s="1" t="s">
        <v>268</v>
      </c>
      <c r="B262" s="2">
        <v>37.665999999999997</v>
      </c>
      <c r="C262" s="1">
        <v>2</v>
      </c>
      <c r="D262" s="1">
        <v>6</v>
      </c>
      <c r="E262" s="1">
        <v>645785</v>
      </c>
      <c r="F262" s="1">
        <v>645759</v>
      </c>
      <c r="G262" s="1" t="s">
        <v>1190</v>
      </c>
    </row>
    <row r="263" spans="1:7">
      <c r="A263" s="1" t="s">
        <v>269</v>
      </c>
      <c r="B263" s="2">
        <v>40.015000000000001</v>
      </c>
      <c r="C263" s="1">
        <v>2</v>
      </c>
      <c r="D263" s="1"/>
      <c r="E263" s="1"/>
      <c r="F263" s="1"/>
      <c r="G263" s="1" t="s">
        <v>9</v>
      </c>
    </row>
    <row r="264" spans="1:7">
      <c r="A264" s="1" t="s">
        <v>270</v>
      </c>
      <c r="B264" s="2">
        <v>40.552</v>
      </c>
      <c r="C264" s="1">
        <v>2</v>
      </c>
      <c r="D264" s="1">
        <v>6</v>
      </c>
      <c r="E264" s="1">
        <v>304731</v>
      </c>
      <c r="F264" s="1">
        <v>304705</v>
      </c>
      <c r="G264" s="1" t="s">
        <v>9</v>
      </c>
    </row>
    <row r="265" spans="1:7">
      <c r="A265" s="1" t="s">
        <v>271</v>
      </c>
      <c r="B265" s="2">
        <v>40.99</v>
      </c>
      <c r="C265" s="1">
        <v>2</v>
      </c>
      <c r="D265" s="1">
        <v>6</v>
      </c>
      <c r="E265" s="1">
        <v>246191</v>
      </c>
      <c r="F265" s="1">
        <v>246165</v>
      </c>
      <c r="G265" s="1" t="s">
        <v>9</v>
      </c>
    </row>
    <row r="266" spans="1:7">
      <c r="A266" s="1" t="s">
        <v>272</v>
      </c>
      <c r="B266" s="2">
        <v>41.244</v>
      </c>
      <c r="C266" s="1">
        <v>2</v>
      </c>
      <c r="D266" s="1">
        <v>6</v>
      </c>
      <c r="E266" s="1">
        <v>212407</v>
      </c>
      <c r="F266" s="1">
        <v>212433</v>
      </c>
      <c r="G266" s="1" t="s">
        <v>1190</v>
      </c>
    </row>
    <row r="267" spans="1:7">
      <c r="A267" s="1" t="s">
        <v>275</v>
      </c>
      <c r="B267" s="2">
        <v>41.55</v>
      </c>
      <c r="C267" s="1">
        <v>2</v>
      </c>
      <c r="D267" s="1">
        <v>6</v>
      </c>
      <c r="E267" s="1">
        <v>279893</v>
      </c>
      <c r="F267" s="1">
        <v>279867</v>
      </c>
      <c r="G267" s="1" t="s">
        <v>1190</v>
      </c>
    </row>
    <row r="268" spans="1:7">
      <c r="A268" s="1" t="s">
        <v>274</v>
      </c>
      <c r="B268" s="2">
        <v>41.55</v>
      </c>
      <c r="C268" s="1">
        <v>2</v>
      </c>
      <c r="D268" s="1">
        <v>6</v>
      </c>
      <c r="E268" s="1">
        <v>243775</v>
      </c>
      <c r="F268" s="1">
        <v>243749</v>
      </c>
      <c r="G268" s="1" t="s">
        <v>9</v>
      </c>
    </row>
    <row r="269" spans="1:7">
      <c r="A269" s="1" t="s">
        <v>273</v>
      </c>
      <c r="B269" s="2">
        <v>41.55</v>
      </c>
      <c r="C269" s="1">
        <v>2</v>
      </c>
      <c r="D269" s="1">
        <v>6</v>
      </c>
      <c r="E269" s="1">
        <v>217033</v>
      </c>
      <c r="F269" s="1">
        <v>217059</v>
      </c>
      <c r="G269" s="1" t="s">
        <v>1190</v>
      </c>
    </row>
    <row r="270" spans="1:7">
      <c r="A270" s="1" t="s">
        <v>276</v>
      </c>
      <c r="B270" s="2">
        <v>42.552999999999997</v>
      </c>
      <c r="C270" s="1">
        <v>2</v>
      </c>
      <c r="D270" s="1">
        <v>6</v>
      </c>
      <c r="E270" s="1">
        <v>74904</v>
      </c>
      <c r="F270" s="1">
        <v>74930</v>
      </c>
      <c r="G270" s="1" t="s">
        <v>1190</v>
      </c>
    </row>
    <row r="271" spans="1:7">
      <c r="A271" s="1" t="s">
        <v>277</v>
      </c>
      <c r="B271" s="2">
        <v>42.552999999999997</v>
      </c>
      <c r="C271" s="1">
        <v>2</v>
      </c>
      <c r="D271" s="1">
        <v>6</v>
      </c>
      <c r="E271" s="1">
        <v>209536</v>
      </c>
      <c r="F271" s="1">
        <v>209562</v>
      </c>
      <c r="G271" s="1" t="s">
        <v>1190</v>
      </c>
    </row>
    <row r="272" spans="1:7">
      <c r="A272" s="1" t="s">
        <v>279</v>
      </c>
      <c r="B272" s="2">
        <v>43.564</v>
      </c>
      <c r="C272" s="1">
        <v>2</v>
      </c>
      <c r="D272" s="1">
        <v>82</v>
      </c>
      <c r="E272" s="1">
        <v>10238</v>
      </c>
      <c r="F272" s="1">
        <v>10264</v>
      </c>
      <c r="G272" s="1" t="s">
        <v>9</v>
      </c>
    </row>
    <row r="273" spans="1:7">
      <c r="A273" s="1" t="s">
        <v>280</v>
      </c>
      <c r="B273" s="2">
        <v>43.564</v>
      </c>
      <c r="C273" s="1">
        <v>2</v>
      </c>
      <c r="D273" s="1">
        <v>82</v>
      </c>
      <c r="E273" s="1">
        <v>104844</v>
      </c>
      <c r="F273" s="1">
        <v>104818</v>
      </c>
      <c r="G273" s="1" t="s">
        <v>9</v>
      </c>
    </row>
    <row r="274" spans="1:7">
      <c r="A274" s="1" t="s">
        <v>278</v>
      </c>
      <c r="B274" s="2">
        <v>43.564</v>
      </c>
      <c r="C274" s="1">
        <v>2</v>
      </c>
      <c r="D274" s="1">
        <v>82</v>
      </c>
      <c r="E274" s="1">
        <v>8595</v>
      </c>
      <c r="F274" s="1">
        <v>8569</v>
      </c>
      <c r="G274" s="1" t="s">
        <v>9</v>
      </c>
    </row>
    <row r="275" spans="1:7">
      <c r="A275" s="1" t="s">
        <v>283</v>
      </c>
      <c r="B275" s="2">
        <v>44.576999999999998</v>
      </c>
      <c r="C275" s="1">
        <v>2</v>
      </c>
      <c r="D275" s="1">
        <v>2</v>
      </c>
      <c r="E275" s="1">
        <v>267853</v>
      </c>
      <c r="F275" s="1">
        <v>267827</v>
      </c>
      <c r="G275" s="1" t="s">
        <v>9</v>
      </c>
    </row>
    <row r="276" spans="1:7">
      <c r="A276" s="1" t="s">
        <v>285</v>
      </c>
      <c r="B276" s="2">
        <v>44.576999999999998</v>
      </c>
      <c r="C276" s="1">
        <v>2</v>
      </c>
      <c r="D276" s="1">
        <v>2</v>
      </c>
      <c r="E276" s="1">
        <v>463227</v>
      </c>
      <c r="F276" s="1">
        <v>463201</v>
      </c>
      <c r="G276" s="1" t="s">
        <v>1190</v>
      </c>
    </row>
    <row r="277" spans="1:7">
      <c r="A277" s="1" t="s">
        <v>284</v>
      </c>
      <c r="B277" s="2">
        <v>44.576999999999998</v>
      </c>
      <c r="C277" s="1">
        <v>2</v>
      </c>
      <c r="D277" s="1">
        <v>2</v>
      </c>
      <c r="E277" s="1">
        <v>379275</v>
      </c>
      <c r="F277" s="1">
        <v>379249</v>
      </c>
      <c r="G277" s="1" t="s">
        <v>1190</v>
      </c>
    </row>
    <row r="278" spans="1:7">
      <c r="A278" s="1" t="s">
        <v>281</v>
      </c>
      <c r="B278" s="2">
        <v>44.576999999999998</v>
      </c>
      <c r="C278" s="1">
        <v>2</v>
      </c>
      <c r="D278" s="1">
        <v>2</v>
      </c>
      <c r="E278" s="1">
        <v>193248</v>
      </c>
      <c r="F278" s="1">
        <v>193274</v>
      </c>
      <c r="G278" s="1" t="s">
        <v>1190</v>
      </c>
    </row>
    <row r="279" spans="1:7">
      <c r="A279" s="1" t="s">
        <v>282</v>
      </c>
      <c r="B279" s="2">
        <v>44.576999999999998</v>
      </c>
      <c r="C279" s="1">
        <v>2</v>
      </c>
      <c r="D279" s="1">
        <v>2</v>
      </c>
      <c r="E279" s="1">
        <v>262452</v>
      </c>
      <c r="F279" s="1">
        <v>262478</v>
      </c>
      <c r="G279" s="1" t="s">
        <v>9</v>
      </c>
    </row>
    <row r="280" spans="1:7">
      <c r="A280" s="1" t="s">
        <v>286</v>
      </c>
      <c r="B280" s="2">
        <v>44.628</v>
      </c>
      <c r="C280" s="1">
        <v>2</v>
      </c>
      <c r="D280" s="1">
        <v>2</v>
      </c>
      <c r="E280" s="1">
        <v>483793</v>
      </c>
      <c r="F280" s="1">
        <v>483773</v>
      </c>
      <c r="G280" s="1" t="s">
        <v>9</v>
      </c>
    </row>
    <row r="281" spans="1:7">
      <c r="A281" s="1" t="s">
        <v>287</v>
      </c>
      <c r="B281" s="2">
        <v>49.628999999999998</v>
      </c>
      <c r="C281" s="1">
        <v>2</v>
      </c>
      <c r="D281" s="1">
        <v>2</v>
      </c>
      <c r="E281" s="1">
        <v>491253</v>
      </c>
      <c r="F281" s="1">
        <v>491227</v>
      </c>
      <c r="G281" s="1" t="s">
        <v>9</v>
      </c>
    </row>
    <row r="282" spans="1:7">
      <c r="A282" s="1" t="s">
        <v>288</v>
      </c>
      <c r="B282" s="2">
        <v>50.716999999999999</v>
      </c>
      <c r="C282" s="1">
        <v>2</v>
      </c>
      <c r="D282" s="1">
        <v>2</v>
      </c>
      <c r="E282" s="1">
        <v>492684</v>
      </c>
      <c r="F282" s="1">
        <v>492707</v>
      </c>
      <c r="G282" s="1" t="s">
        <v>9</v>
      </c>
    </row>
    <row r="283" spans="1:7">
      <c r="A283" s="1" t="s">
        <v>289</v>
      </c>
      <c r="B283" s="2">
        <v>61.372999999999998</v>
      </c>
      <c r="C283" s="1">
        <v>2</v>
      </c>
      <c r="D283" s="1">
        <v>2</v>
      </c>
      <c r="E283" s="1">
        <v>1065713</v>
      </c>
      <c r="F283" s="1">
        <v>1065687</v>
      </c>
      <c r="G283" s="1" t="s">
        <v>1190</v>
      </c>
    </row>
    <row r="284" spans="1:7">
      <c r="A284" s="1" t="s">
        <v>291</v>
      </c>
      <c r="B284" s="2">
        <v>77.02</v>
      </c>
      <c r="C284" s="1">
        <v>2</v>
      </c>
      <c r="D284" s="1">
        <v>2</v>
      </c>
      <c r="E284" s="1">
        <v>1134689</v>
      </c>
      <c r="F284" s="1">
        <v>1134663</v>
      </c>
      <c r="G284" s="1" t="s">
        <v>9</v>
      </c>
    </row>
    <row r="285" spans="1:7">
      <c r="A285" s="1" t="s">
        <v>292</v>
      </c>
      <c r="B285" s="2">
        <v>77.02</v>
      </c>
      <c r="C285" s="1">
        <v>2</v>
      </c>
      <c r="D285" s="1">
        <v>2</v>
      </c>
      <c r="E285" s="1">
        <v>1140615</v>
      </c>
      <c r="F285" s="1">
        <v>1140641</v>
      </c>
      <c r="G285" s="1" t="s">
        <v>1190</v>
      </c>
    </row>
    <row r="286" spans="1:7">
      <c r="A286" s="1" t="s">
        <v>290</v>
      </c>
      <c r="B286" s="2">
        <v>77.02</v>
      </c>
      <c r="C286" s="1">
        <v>2</v>
      </c>
      <c r="D286" s="1">
        <v>2</v>
      </c>
      <c r="E286" s="1">
        <v>1134092</v>
      </c>
      <c r="F286" s="1">
        <v>1134066</v>
      </c>
      <c r="G286" s="1" t="s">
        <v>9</v>
      </c>
    </row>
    <row r="287" spans="1:7">
      <c r="A287" s="1" t="s">
        <v>293</v>
      </c>
      <c r="B287" s="2">
        <v>79.069999999999993</v>
      </c>
      <c r="C287" s="1">
        <v>2</v>
      </c>
      <c r="D287" s="1">
        <v>2</v>
      </c>
      <c r="E287" s="1">
        <v>1152568</v>
      </c>
      <c r="F287" s="1">
        <v>1152542</v>
      </c>
      <c r="G287" s="1" t="s">
        <v>9</v>
      </c>
    </row>
    <row r="288" spans="1:7">
      <c r="A288" s="1" t="s">
        <v>294</v>
      </c>
      <c r="B288" s="2">
        <v>79.775000000000006</v>
      </c>
      <c r="C288" s="1">
        <v>2</v>
      </c>
      <c r="D288" s="1">
        <v>2</v>
      </c>
      <c r="E288" s="1">
        <v>1795213</v>
      </c>
      <c r="F288" s="1">
        <v>1795188</v>
      </c>
      <c r="G288" s="1" t="s">
        <v>9</v>
      </c>
    </row>
    <row r="289" spans="1:7">
      <c r="A289" s="1" t="s">
        <v>296</v>
      </c>
      <c r="B289" s="2">
        <v>80.244</v>
      </c>
      <c r="C289" s="1">
        <v>2</v>
      </c>
      <c r="D289" s="1">
        <v>2</v>
      </c>
      <c r="E289" s="1">
        <v>1190219</v>
      </c>
      <c r="F289" s="1">
        <v>1190193</v>
      </c>
      <c r="G289" s="1" t="s">
        <v>1190</v>
      </c>
    </row>
    <row r="290" spans="1:7">
      <c r="A290" s="1" t="s">
        <v>295</v>
      </c>
      <c r="B290" s="2">
        <v>80.244</v>
      </c>
      <c r="C290" s="1">
        <v>2</v>
      </c>
      <c r="D290" s="1">
        <v>2</v>
      </c>
      <c r="E290" s="1">
        <v>1178349</v>
      </c>
      <c r="F290" s="1">
        <v>1178323</v>
      </c>
      <c r="G290" s="1" t="s">
        <v>1190</v>
      </c>
    </row>
    <row r="291" spans="1:7">
      <c r="A291" s="1" t="s">
        <v>297</v>
      </c>
      <c r="B291" s="2">
        <v>81.132999999999996</v>
      </c>
      <c r="C291" s="1">
        <v>2</v>
      </c>
      <c r="D291" s="1">
        <v>2</v>
      </c>
      <c r="E291" s="1">
        <v>1192773</v>
      </c>
      <c r="F291" s="1">
        <v>1192748</v>
      </c>
      <c r="G291" s="1" t="s">
        <v>9</v>
      </c>
    </row>
    <row r="292" spans="1:7">
      <c r="A292" s="1" t="s">
        <v>298</v>
      </c>
      <c r="B292" s="2">
        <v>83.021000000000001</v>
      </c>
      <c r="C292" s="1">
        <v>2</v>
      </c>
      <c r="D292" s="1">
        <v>2</v>
      </c>
      <c r="E292" s="1">
        <v>1223115</v>
      </c>
      <c r="F292" s="1">
        <v>1223141</v>
      </c>
      <c r="G292" s="1" t="s">
        <v>9</v>
      </c>
    </row>
    <row r="293" spans="1:7">
      <c r="A293" s="1" t="s">
        <v>299</v>
      </c>
      <c r="B293" s="2">
        <v>83.033000000000001</v>
      </c>
      <c r="C293" s="1">
        <v>2</v>
      </c>
      <c r="D293" s="1">
        <v>2</v>
      </c>
      <c r="E293" s="1">
        <v>1205036</v>
      </c>
      <c r="F293" s="1">
        <v>1205062</v>
      </c>
      <c r="G293" s="1" t="s">
        <v>9</v>
      </c>
    </row>
    <row r="294" spans="1:7">
      <c r="A294" s="1" t="s">
        <v>300</v>
      </c>
      <c r="B294" s="2">
        <v>83.673000000000002</v>
      </c>
      <c r="C294" s="1">
        <v>2</v>
      </c>
      <c r="D294" s="1">
        <v>2</v>
      </c>
      <c r="E294" s="1">
        <v>1308837</v>
      </c>
      <c r="F294" s="1">
        <v>1308812</v>
      </c>
      <c r="G294" s="1" t="s">
        <v>9</v>
      </c>
    </row>
    <row r="295" spans="1:7">
      <c r="A295" s="1" t="s">
        <v>301</v>
      </c>
      <c r="B295" s="2">
        <v>83.956000000000003</v>
      </c>
      <c r="C295" s="1">
        <v>2</v>
      </c>
      <c r="D295" s="1">
        <v>2</v>
      </c>
      <c r="E295" s="1">
        <v>1259190</v>
      </c>
      <c r="F295" s="1">
        <v>1259164</v>
      </c>
      <c r="G295" s="1" t="s">
        <v>1190</v>
      </c>
    </row>
    <row r="296" spans="1:7">
      <c r="A296" s="1" t="s">
        <v>302</v>
      </c>
      <c r="B296" s="2">
        <v>86.241</v>
      </c>
      <c r="C296" s="1">
        <v>2</v>
      </c>
      <c r="D296" s="1">
        <v>2</v>
      </c>
      <c r="E296" s="1">
        <v>1452516</v>
      </c>
      <c r="F296" s="1">
        <v>1452539</v>
      </c>
      <c r="G296" s="1" t="s">
        <v>1190</v>
      </c>
    </row>
    <row r="297" spans="1:7">
      <c r="A297" s="1" t="s">
        <v>304</v>
      </c>
      <c r="B297" s="2">
        <v>86.558999999999997</v>
      </c>
      <c r="C297" s="1">
        <v>2</v>
      </c>
      <c r="D297" s="1">
        <v>2</v>
      </c>
      <c r="E297" s="1">
        <v>1433344</v>
      </c>
      <c r="F297" s="1">
        <v>1433318</v>
      </c>
      <c r="G297" s="1" t="s">
        <v>9</v>
      </c>
    </row>
    <row r="298" spans="1:7">
      <c r="A298" s="1" t="s">
        <v>306</v>
      </c>
      <c r="B298" s="2">
        <v>86.558999999999997</v>
      </c>
      <c r="C298" s="1">
        <v>2</v>
      </c>
      <c r="D298" s="1">
        <v>2</v>
      </c>
      <c r="E298" s="1">
        <v>1464319</v>
      </c>
      <c r="F298" s="1">
        <v>1464293</v>
      </c>
      <c r="G298" s="1" t="s">
        <v>9</v>
      </c>
    </row>
    <row r="299" spans="1:7">
      <c r="A299" s="1" t="s">
        <v>303</v>
      </c>
      <c r="B299" s="2">
        <v>86.558999999999997</v>
      </c>
      <c r="C299" s="1">
        <v>2</v>
      </c>
      <c r="D299" s="1">
        <v>2</v>
      </c>
      <c r="E299" s="1">
        <v>1373956</v>
      </c>
      <c r="F299" s="1">
        <v>1373982</v>
      </c>
      <c r="G299" s="1" t="s">
        <v>1190</v>
      </c>
    </row>
    <row r="300" spans="1:7">
      <c r="A300" s="1" t="s">
        <v>307</v>
      </c>
      <c r="B300" s="2">
        <v>86.558999999999997</v>
      </c>
      <c r="C300" s="1">
        <v>2</v>
      </c>
      <c r="D300" s="1">
        <v>2</v>
      </c>
      <c r="E300" s="1">
        <v>1505956</v>
      </c>
      <c r="F300" s="1">
        <v>1505982</v>
      </c>
      <c r="G300" s="1" t="s">
        <v>1190</v>
      </c>
    </row>
    <row r="301" spans="1:7">
      <c r="A301" s="1" t="s">
        <v>305</v>
      </c>
      <c r="B301" s="2">
        <v>86.558999999999997</v>
      </c>
      <c r="C301" s="1">
        <v>2</v>
      </c>
      <c r="D301" s="1">
        <v>2</v>
      </c>
      <c r="E301" s="1">
        <v>1447785</v>
      </c>
      <c r="F301" s="1">
        <v>1447811</v>
      </c>
      <c r="G301" s="1" t="s">
        <v>9</v>
      </c>
    </row>
    <row r="302" spans="1:7">
      <c r="A302" s="1" t="s">
        <v>308</v>
      </c>
      <c r="B302" s="2">
        <v>86.576999999999998</v>
      </c>
      <c r="C302" s="1">
        <v>2</v>
      </c>
      <c r="D302" s="1">
        <v>2</v>
      </c>
      <c r="E302" s="1">
        <v>1449502</v>
      </c>
      <c r="F302" s="1">
        <v>1449476</v>
      </c>
      <c r="G302" s="1" t="s">
        <v>9</v>
      </c>
    </row>
    <row r="303" spans="1:7">
      <c r="A303" s="1" t="s">
        <v>309</v>
      </c>
      <c r="B303" s="2">
        <v>86.924000000000007</v>
      </c>
      <c r="C303" s="1">
        <v>2</v>
      </c>
      <c r="D303" s="1">
        <v>2</v>
      </c>
      <c r="E303" s="1">
        <v>1458328</v>
      </c>
      <c r="F303" s="1">
        <v>1458302</v>
      </c>
      <c r="G303" s="1" t="s">
        <v>9</v>
      </c>
    </row>
    <row r="304" spans="1:7">
      <c r="A304" s="1" t="s">
        <v>310</v>
      </c>
      <c r="B304" s="2">
        <v>89.260999999999996</v>
      </c>
      <c r="C304" s="1">
        <v>2</v>
      </c>
      <c r="D304" s="1">
        <v>2</v>
      </c>
      <c r="E304" s="1">
        <v>1548466</v>
      </c>
      <c r="F304" s="1">
        <v>1548492</v>
      </c>
      <c r="G304" s="1" t="s">
        <v>1190</v>
      </c>
    </row>
    <row r="305" spans="1:7">
      <c r="A305" s="1" t="s">
        <v>311</v>
      </c>
      <c r="B305" s="2">
        <v>101.13</v>
      </c>
      <c r="C305" s="1">
        <v>2</v>
      </c>
      <c r="D305" s="1">
        <v>51</v>
      </c>
      <c r="E305" s="1">
        <v>50190</v>
      </c>
      <c r="F305" s="1">
        <v>50216</v>
      </c>
      <c r="G305" s="1" t="s">
        <v>9</v>
      </c>
    </row>
    <row r="306" spans="1:7">
      <c r="A306" s="1" t="s">
        <v>312</v>
      </c>
      <c r="B306" s="2">
        <v>101.136</v>
      </c>
      <c r="C306" s="1">
        <v>2</v>
      </c>
      <c r="D306" s="1">
        <v>2</v>
      </c>
      <c r="E306" s="1">
        <v>1845116</v>
      </c>
      <c r="F306" s="1">
        <v>1845090</v>
      </c>
      <c r="G306" s="1" t="s">
        <v>9</v>
      </c>
    </row>
    <row r="307" spans="1:7">
      <c r="A307" s="1" t="s">
        <v>313</v>
      </c>
      <c r="B307" s="2">
        <v>101.16500000000001</v>
      </c>
      <c r="C307" s="1">
        <v>2</v>
      </c>
      <c r="D307" s="1">
        <v>51</v>
      </c>
      <c r="E307" s="1">
        <v>59745</v>
      </c>
      <c r="F307" s="1">
        <v>59719</v>
      </c>
      <c r="G307" s="1" t="s">
        <v>9</v>
      </c>
    </row>
    <row r="308" spans="1:7">
      <c r="A308" s="1" t="s">
        <v>314</v>
      </c>
      <c r="B308" s="2">
        <v>106.214</v>
      </c>
      <c r="C308" s="1">
        <v>2</v>
      </c>
      <c r="D308" s="1">
        <v>42</v>
      </c>
      <c r="E308" s="1">
        <v>133885</v>
      </c>
      <c r="F308" s="1">
        <v>133911</v>
      </c>
      <c r="G308" s="1" t="s">
        <v>1190</v>
      </c>
    </row>
    <row r="309" spans="1:7">
      <c r="A309" s="1" t="s">
        <v>320</v>
      </c>
      <c r="B309" s="2">
        <v>106.26300000000001</v>
      </c>
      <c r="C309" s="1">
        <v>2</v>
      </c>
      <c r="D309" s="1">
        <v>42</v>
      </c>
      <c r="E309" s="1">
        <v>133872</v>
      </c>
      <c r="F309" s="1">
        <v>133846</v>
      </c>
      <c r="G309" s="1" t="s">
        <v>1190</v>
      </c>
    </row>
    <row r="310" spans="1:7">
      <c r="A310" s="1" t="s">
        <v>322</v>
      </c>
      <c r="B310" s="2">
        <v>106.26300000000001</v>
      </c>
      <c r="C310" s="1">
        <v>2</v>
      </c>
      <c r="D310" s="1">
        <v>42</v>
      </c>
      <c r="E310" s="1">
        <v>147804</v>
      </c>
      <c r="F310" s="1">
        <v>147830</v>
      </c>
      <c r="G310" s="1" t="s">
        <v>1190</v>
      </c>
    </row>
    <row r="311" spans="1:7">
      <c r="A311" s="1" t="s">
        <v>319</v>
      </c>
      <c r="B311" s="2">
        <v>106.26300000000001</v>
      </c>
      <c r="C311" s="1">
        <v>2</v>
      </c>
      <c r="D311" s="1">
        <v>42</v>
      </c>
      <c r="E311" s="1">
        <v>107900</v>
      </c>
      <c r="F311" s="1">
        <v>107926</v>
      </c>
      <c r="G311" s="1" t="s">
        <v>1190</v>
      </c>
    </row>
    <row r="312" spans="1:7">
      <c r="A312" s="1" t="s">
        <v>318</v>
      </c>
      <c r="B312" s="2">
        <v>106.26300000000001</v>
      </c>
      <c r="C312" s="1">
        <v>2</v>
      </c>
      <c r="D312" s="1">
        <v>42</v>
      </c>
      <c r="E312" s="1">
        <v>107689</v>
      </c>
      <c r="F312" s="1">
        <v>107663</v>
      </c>
      <c r="G312" s="1" t="s">
        <v>9</v>
      </c>
    </row>
    <row r="313" spans="1:7">
      <c r="A313" s="1" t="s">
        <v>315</v>
      </c>
      <c r="B313" s="2">
        <v>106.26300000000001</v>
      </c>
      <c r="C313" s="1">
        <v>2</v>
      </c>
      <c r="D313" s="1">
        <v>42</v>
      </c>
      <c r="E313" s="1">
        <v>83042</v>
      </c>
      <c r="F313" s="1">
        <v>83016</v>
      </c>
      <c r="G313" s="1" t="s">
        <v>1190</v>
      </c>
    </row>
    <row r="314" spans="1:7">
      <c r="A314" s="1" t="s">
        <v>317</v>
      </c>
      <c r="B314" s="2">
        <v>106.26300000000001</v>
      </c>
      <c r="C314" s="1">
        <v>2</v>
      </c>
      <c r="D314" s="1">
        <v>42</v>
      </c>
      <c r="E314" s="1">
        <v>86450</v>
      </c>
      <c r="F314" s="1">
        <v>86424</v>
      </c>
      <c r="G314" s="1" t="s">
        <v>9</v>
      </c>
    </row>
    <row r="315" spans="1:7">
      <c r="A315" s="1" t="s">
        <v>321</v>
      </c>
      <c r="B315" s="2">
        <v>106.26300000000001</v>
      </c>
      <c r="C315" s="1">
        <v>2</v>
      </c>
      <c r="D315" s="1">
        <v>42</v>
      </c>
      <c r="E315" s="1">
        <v>142439</v>
      </c>
      <c r="F315" s="1">
        <v>142413</v>
      </c>
      <c r="G315" s="1" t="s">
        <v>1190</v>
      </c>
    </row>
    <row r="316" spans="1:7">
      <c r="A316" s="1" t="s">
        <v>316</v>
      </c>
      <c r="B316" s="2">
        <v>106.26300000000001</v>
      </c>
      <c r="C316" s="1">
        <v>2</v>
      </c>
      <c r="D316" s="1">
        <v>42</v>
      </c>
      <c r="E316" s="1">
        <v>83602</v>
      </c>
      <c r="F316" s="1">
        <v>83628</v>
      </c>
      <c r="G316" s="1" t="s">
        <v>9</v>
      </c>
    </row>
    <row r="317" spans="1:7">
      <c r="A317" s="1" t="s">
        <v>324</v>
      </c>
      <c r="B317" s="2">
        <v>0</v>
      </c>
      <c r="C317" s="1">
        <v>3</v>
      </c>
      <c r="D317" s="1">
        <v>119</v>
      </c>
      <c r="E317" s="1">
        <v>21956</v>
      </c>
      <c r="F317" s="1">
        <v>21930</v>
      </c>
      <c r="G317" s="1" t="s">
        <v>1190</v>
      </c>
    </row>
    <row r="318" spans="1:7">
      <c r="A318" s="1" t="s">
        <v>323</v>
      </c>
      <c r="B318" s="2">
        <v>0</v>
      </c>
      <c r="C318" s="1">
        <v>3</v>
      </c>
      <c r="D318" s="1">
        <v>119</v>
      </c>
      <c r="E318" s="1">
        <v>7849</v>
      </c>
      <c r="F318" s="1">
        <v>7875</v>
      </c>
      <c r="G318" s="1" t="s">
        <v>1190</v>
      </c>
    </row>
    <row r="319" spans="1:7">
      <c r="A319" s="1" t="s">
        <v>325</v>
      </c>
      <c r="B319" s="2">
        <v>0</v>
      </c>
      <c r="C319" s="1">
        <v>3</v>
      </c>
      <c r="D319" s="1">
        <v>119</v>
      </c>
      <c r="E319" s="1">
        <v>22574</v>
      </c>
      <c r="F319" s="1">
        <v>22600</v>
      </c>
      <c r="G319" s="1" t="s">
        <v>1190</v>
      </c>
    </row>
    <row r="320" spans="1:7">
      <c r="A320" s="1" t="s">
        <v>326</v>
      </c>
      <c r="B320" s="2">
        <v>2</v>
      </c>
      <c r="C320" s="1">
        <v>3</v>
      </c>
      <c r="D320" s="1">
        <v>84</v>
      </c>
      <c r="E320" s="1">
        <v>36125</v>
      </c>
      <c r="F320" s="1">
        <v>36099</v>
      </c>
      <c r="G320" s="1" t="s">
        <v>1190</v>
      </c>
    </row>
    <row r="321" spans="1:7">
      <c r="A321" s="1" t="s">
        <v>327</v>
      </c>
      <c r="B321" s="2">
        <v>3.879</v>
      </c>
      <c r="C321" s="1">
        <v>3</v>
      </c>
      <c r="D321" s="1"/>
      <c r="E321" s="1"/>
      <c r="F321" s="1"/>
      <c r="G321" s="1"/>
    </row>
    <row r="322" spans="1:7">
      <c r="A322" s="1" t="s">
        <v>329</v>
      </c>
      <c r="B322" s="2">
        <v>3.9670000000000001</v>
      </c>
      <c r="C322" s="1">
        <v>3</v>
      </c>
      <c r="D322" s="1">
        <v>7</v>
      </c>
      <c r="E322" s="1">
        <v>114091</v>
      </c>
      <c r="F322" s="1">
        <v>114115</v>
      </c>
      <c r="G322" s="1" t="s">
        <v>9</v>
      </c>
    </row>
    <row r="323" spans="1:7">
      <c r="A323" s="1" t="s">
        <v>328</v>
      </c>
      <c r="B323" s="2">
        <v>3.9670000000000001</v>
      </c>
      <c r="C323" s="1">
        <v>3</v>
      </c>
      <c r="D323" s="1">
        <v>84</v>
      </c>
      <c r="E323" s="1">
        <v>64782</v>
      </c>
      <c r="F323" s="1">
        <v>64808</v>
      </c>
      <c r="G323" s="1" t="s">
        <v>9</v>
      </c>
    </row>
    <row r="324" spans="1:7">
      <c r="A324" s="1" t="s">
        <v>330</v>
      </c>
      <c r="B324" s="2">
        <v>4.0140000000000002</v>
      </c>
      <c r="C324" s="1">
        <v>3</v>
      </c>
      <c r="D324" s="1">
        <v>7</v>
      </c>
      <c r="E324" s="1">
        <v>52252</v>
      </c>
      <c r="F324" s="1">
        <v>52226</v>
      </c>
      <c r="G324" s="1" t="s">
        <v>1190</v>
      </c>
    </row>
    <row r="325" spans="1:7">
      <c r="A325" s="1" t="s">
        <v>334</v>
      </c>
      <c r="B325" s="2">
        <v>4.0140000000000002</v>
      </c>
      <c r="C325" s="1">
        <v>3</v>
      </c>
      <c r="D325" s="1"/>
      <c r="E325" s="1"/>
      <c r="F325" s="1"/>
      <c r="G325" s="1"/>
    </row>
    <row r="326" spans="1:7">
      <c r="A326" s="1" t="s">
        <v>332</v>
      </c>
      <c r="B326" s="2">
        <v>4.0140000000000002</v>
      </c>
      <c r="C326" s="1">
        <v>3</v>
      </c>
      <c r="D326" s="1">
        <v>7</v>
      </c>
      <c r="E326" s="1">
        <v>102661</v>
      </c>
      <c r="F326" s="1">
        <v>102635</v>
      </c>
      <c r="G326" s="1" t="s">
        <v>9</v>
      </c>
    </row>
    <row r="327" spans="1:7">
      <c r="A327" s="1" t="s">
        <v>333</v>
      </c>
      <c r="B327" s="2">
        <v>4.0140000000000002</v>
      </c>
      <c r="C327" s="1">
        <v>3</v>
      </c>
      <c r="D327" s="1">
        <v>7</v>
      </c>
      <c r="E327" s="1">
        <v>108812</v>
      </c>
      <c r="F327" s="1">
        <v>108786</v>
      </c>
      <c r="G327" s="1" t="s">
        <v>1190</v>
      </c>
    </row>
    <row r="328" spans="1:7">
      <c r="A328" s="1" t="s">
        <v>331</v>
      </c>
      <c r="B328" s="2">
        <v>4.0140000000000002</v>
      </c>
      <c r="C328" s="1">
        <v>3</v>
      </c>
      <c r="D328" s="1">
        <v>7</v>
      </c>
      <c r="E328" s="1">
        <v>52252</v>
      </c>
      <c r="F328" s="1">
        <v>52226</v>
      </c>
      <c r="G328" s="1" t="s">
        <v>1190</v>
      </c>
    </row>
    <row r="329" spans="1:7">
      <c r="A329" s="1" t="s">
        <v>336</v>
      </c>
      <c r="B329" s="2">
        <v>4.149</v>
      </c>
      <c r="C329" s="1">
        <v>3</v>
      </c>
      <c r="D329" s="1"/>
      <c r="E329" s="1"/>
      <c r="F329" s="1"/>
      <c r="G329" s="1"/>
    </row>
    <row r="330" spans="1:7">
      <c r="A330" s="1" t="s">
        <v>335</v>
      </c>
      <c r="B330" s="2">
        <v>4.149</v>
      </c>
      <c r="C330" s="1">
        <v>3</v>
      </c>
      <c r="D330" s="1">
        <v>7</v>
      </c>
      <c r="E330" s="1">
        <v>96140</v>
      </c>
      <c r="F330" s="1">
        <v>96164</v>
      </c>
      <c r="G330" s="1" t="s">
        <v>9</v>
      </c>
    </row>
    <row r="331" spans="1:7">
      <c r="A331" s="1" t="s">
        <v>337</v>
      </c>
      <c r="B331" s="2">
        <v>4.1559999999999997</v>
      </c>
      <c r="C331" s="1">
        <v>3</v>
      </c>
      <c r="D331" s="1">
        <v>7</v>
      </c>
      <c r="E331" s="1">
        <v>116988</v>
      </c>
      <c r="F331" s="1">
        <v>116962</v>
      </c>
      <c r="G331" s="1" t="s">
        <v>9</v>
      </c>
    </row>
    <row r="332" spans="1:7">
      <c r="A332" s="1" t="s">
        <v>338</v>
      </c>
      <c r="B332" s="2">
        <v>4.306</v>
      </c>
      <c r="C332" s="1">
        <v>3</v>
      </c>
      <c r="D332" s="1">
        <v>84</v>
      </c>
      <c r="E332" s="1">
        <v>40844</v>
      </c>
      <c r="F332" s="1">
        <v>40870</v>
      </c>
      <c r="G332" s="1" t="s">
        <v>1190</v>
      </c>
    </row>
    <row r="333" spans="1:7">
      <c r="A333" s="1" t="s">
        <v>339</v>
      </c>
      <c r="B333" s="2">
        <v>14.343</v>
      </c>
      <c r="C333" s="1">
        <v>3</v>
      </c>
      <c r="D333" s="1">
        <v>7</v>
      </c>
      <c r="E333" s="1">
        <v>264000</v>
      </c>
      <c r="F333" s="1">
        <v>263974</v>
      </c>
      <c r="G333" s="1" t="s">
        <v>9</v>
      </c>
    </row>
    <row r="334" spans="1:7">
      <c r="A334" s="1" t="s">
        <v>340</v>
      </c>
      <c r="B334" s="2">
        <v>14.465</v>
      </c>
      <c r="C334" s="1">
        <v>3</v>
      </c>
      <c r="D334" s="1">
        <v>7</v>
      </c>
      <c r="E334" s="1">
        <v>323225</v>
      </c>
      <c r="F334" s="1">
        <v>323199</v>
      </c>
      <c r="G334" s="1" t="s">
        <v>1190</v>
      </c>
    </row>
    <row r="335" spans="1:7">
      <c r="A335" s="1" t="s">
        <v>341</v>
      </c>
      <c r="B335" s="2">
        <v>14.468</v>
      </c>
      <c r="C335" s="1">
        <v>3</v>
      </c>
      <c r="D335" s="1">
        <v>7</v>
      </c>
      <c r="E335" s="1">
        <v>239523</v>
      </c>
      <c r="F335" s="1">
        <v>239498</v>
      </c>
      <c r="G335" s="1" t="s">
        <v>1190</v>
      </c>
    </row>
    <row r="336" spans="1:7">
      <c r="A336" s="1" t="s">
        <v>348</v>
      </c>
      <c r="B336" s="2">
        <v>14.492000000000001</v>
      </c>
      <c r="C336" s="1">
        <v>3</v>
      </c>
      <c r="D336" s="1">
        <v>7</v>
      </c>
      <c r="E336" s="1">
        <v>384239</v>
      </c>
      <c r="F336" s="1">
        <v>384213</v>
      </c>
      <c r="G336" s="1" t="s">
        <v>9</v>
      </c>
    </row>
    <row r="337" spans="1:7">
      <c r="A337" s="1" t="s">
        <v>342</v>
      </c>
      <c r="B337" s="2">
        <v>14.492000000000001</v>
      </c>
      <c r="C337" s="1">
        <v>3</v>
      </c>
      <c r="D337" s="1">
        <v>7</v>
      </c>
      <c r="E337" s="1">
        <v>240312</v>
      </c>
      <c r="F337" s="1">
        <v>240286</v>
      </c>
      <c r="G337" s="1" t="s">
        <v>1190</v>
      </c>
    </row>
    <row r="338" spans="1:7">
      <c r="A338" s="1" t="s">
        <v>343</v>
      </c>
      <c r="B338" s="2">
        <v>14.492000000000001</v>
      </c>
      <c r="C338" s="1">
        <v>3</v>
      </c>
      <c r="D338" s="1">
        <v>7</v>
      </c>
      <c r="E338" s="1">
        <v>269896</v>
      </c>
      <c r="F338" s="1">
        <v>269922</v>
      </c>
      <c r="G338" s="1" t="s">
        <v>1190</v>
      </c>
    </row>
    <row r="339" spans="1:7">
      <c r="A339" s="1" t="s">
        <v>346</v>
      </c>
      <c r="B339" s="2">
        <v>14.492000000000001</v>
      </c>
      <c r="C339" s="1">
        <v>3</v>
      </c>
      <c r="D339" s="1">
        <v>7</v>
      </c>
      <c r="E339" s="1">
        <v>322748</v>
      </c>
      <c r="F339" s="1">
        <v>322774</v>
      </c>
      <c r="G339" s="1" t="s">
        <v>9</v>
      </c>
    </row>
    <row r="340" spans="1:7">
      <c r="A340" s="1" t="s">
        <v>345</v>
      </c>
      <c r="B340" s="2">
        <v>14.492000000000001</v>
      </c>
      <c r="C340" s="1">
        <v>3</v>
      </c>
      <c r="D340" s="1">
        <v>7</v>
      </c>
      <c r="E340" s="1">
        <v>321457</v>
      </c>
      <c r="F340" s="1">
        <v>321431</v>
      </c>
      <c r="G340" s="1" t="s">
        <v>1190</v>
      </c>
    </row>
    <row r="341" spans="1:7">
      <c r="A341" s="1" t="s">
        <v>347</v>
      </c>
      <c r="B341" s="2">
        <v>14.492000000000001</v>
      </c>
      <c r="C341" s="1">
        <v>3</v>
      </c>
      <c r="D341" s="1">
        <v>7</v>
      </c>
      <c r="E341" s="1">
        <v>332248</v>
      </c>
      <c r="F341" s="1">
        <v>332274</v>
      </c>
      <c r="G341" s="1" t="s">
        <v>1190</v>
      </c>
    </row>
    <row r="342" spans="1:7">
      <c r="A342" s="1" t="s">
        <v>350</v>
      </c>
      <c r="B342" s="2">
        <v>14.492000000000001</v>
      </c>
      <c r="C342" s="1">
        <v>3</v>
      </c>
      <c r="D342" s="1">
        <v>7</v>
      </c>
      <c r="E342" s="1">
        <v>397169</v>
      </c>
      <c r="F342" s="1">
        <v>397145</v>
      </c>
      <c r="G342" s="1" t="s">
        <v>1190</v>
      </c>
    </row>
    <row r="343" spans="1:7">
      <c r="A343" s="1" t="s">
        <v>349</v>
      </c>
      <c r="B343" s="2">
        <v>14.492000000000001</v>
      </c>
      <c r="C343" s="1">
        <v>3</v>
      </c>
      <c r="D343" s="1">
        <v>7</v>
      </c>
      <c r="E343" s="1">
        <v>384576</v>
      </c>
      <c r="F343" s="1">
        <v>384602</v>
      </c>
      <c r="G343" s="1" t="s">
        <v>1190</v>
      </c>
    </row>
    <row r="344" spans="1:7">
      <c r="A344" s="1" t="s">
        <v>344</v>
      </c>
      <c r="B344" s="2">
        <v>14.492000000000001</v>
      </c>
      <c r="C344" s="1">
        <v>3</v>
      </c>
      <c r="D344" s="1">
        <v>7</v>
      </c>
      <c r="E344" s="1">
        <v>309020</v>
      </c>
      <c r="F344" s="1">
        <v>308994</v>
      </c>
      <c r="G344" s="1" t="s">
        <v>9</v>
      </c>
    </row>
    <row r="345" spans="1:7">
      <c r="A345" s="1" t="s">
        <v>351</v>
      </c>
      <c r="B345" s="2">
        <v>14.625</v>
      </c>
      <c r="C345" s="1">
        <v>3</v>
      </c>
      <c r="D345" s="1">
        <v>7</v>
      </c>
      <c r="E345" s="1">
        <v>451288</v>
      </c>
      <c r="F345" s="1">
        <v>451314</v>
      </c>
      <c r="G345" s="1" t="s">
        <v>9</v>
      </c>
    </row>
    <row r="346" spans="1:7">
      <c r="A346" s="1" t="s">
        <v>352</v>
      </c>
      <c r="B346" s="2">
        <v>14.704000000000001</v>
      </c>
      <c r="C346" s="1">
        <v>3</v>
      </c>
      <c r="D346" s="1">
        <v>7</v>
      </c>
      <c r="E346" s="1">
        <v>242927</v>
      </c>
      <c r="F346" s="1">
        <v>242901</v>
      </c>
      <c r="G346" s="1" t="s">
        <v>1190</v>
      </c>
    </row>
    <row r="347" spans="1:7">
      <c r="A347" s="1" t="s">
        <v>356</v>
      </c>
      <c r="B347" s="2">
        <v>19.88</v>
      </c>
      <c r="C347" s="1">
        <v>3</v>
      </c>
      <c r="D347" s="1">
        <v>7</v>
      </c>
      <c r="E347" s="1">
        <v>504109</v>
      </c>
      <c r="F347" s="1">
        <v>504083</v>
      </c>
      <c r="G347" s="1" t="s">
        <v>1190</v>
      </c>
    </row>
    <row r="348" spans="1:7">
      <c r="A348" s="1" t="s">
        <v>354</v>
      </c>
      <c r="B348" s="2">
        <v>19.88</v>
      </c>
      <c r="C348" s="1">
        <v>3</v>
      </c>
      <c r="D348" s="1">
        <v>7</v>
      </c>
      <c r="E348" s="1">
        <v>502498</v>
      </c>
      <c r="F348" s="1">
        <v>502524</v>
      </c>
      <c r="G348" s="1" t="s">
        <v>9</v>
      </c>
    </row>
    <row r="349" spans="1:7">
      <c r="A349" s="1" t="s">
        <v>353</v>
      </c>
      <c r="B349" s="2">
        <v>19.88</v>
      </c>
      <c r="C349" s="1">
        <v>3</v>
      </c>
      <c r="D349" s="1">
        <v>7</v>
      </c>
      <c r="E349" s="1">
        <v>490115</v>
      </c>
      <c r="F349" s="1">
        <v>490090</v>
      </c>
      <c r="G349" s="1" t="s">
        <v>1190</v>
      </c>
    </row>
    <row r="350" spans="1:7">
      <c r="A350" s="1" t="s">
        <v>355</v>
      </c>
      <c r="B350" s="2">
        <v>19.88</v>
      </c>
      <c r="C350" s="1">
        <v>3</v>
      </c>
      <c r="D350" s="1">
        <v>7</v>
      </c>
      <c r="E350" s="1">
        <v>503321</v>
      </c>
      <c r="F350" s="1">
        <v>503295</v>
      </c>
      <c r="G350" s="1" t="s">
        <v>9</v>
      </c>
    </row>
    <row r="351" spans="1:7">
      <c r="A351" s="1" t="s">
        <v>357</v>
      </c>
      <c r="B351" s="2">
        <v>24.321000000000002</v>
      </c>
      <c r="C351" s="1">
        <v>3</v>
      </c>
      <c r="D351" s="1">
        <v>7</v>
      </c>
      <c r="E351" s="1">
        <v>521464</v>
      </c>
      <c r="F351" s="1">
        <v>521438</v>
      </c>
      <c r="G351" s="1" t="s">
        <v>9</v>
      </c>
    </row>
    <row r="352" spans="1:7">
      <c r="A352" s="1" t="s">
        <v>358</v>
      </c>
      <c r="B352" s="2">
        <v>27.081</v>
      </c>
      <c r="C352" s="1">
        <v>3</v>
      </c>
      <c r="D352" s="1">
        <v>7</v>
      </c>
      <c r="E352" s="1">
        <v>758982</v>
      </c>
      <c r="F352" s="1">
        <v>759005</v>
      </c>
      <c r="G352" s="1" t="s">
        <v>9</v>
      </c>
    </row>
    <row r="353" spans="1:7">
      <c r="A353" s="1" t="s">
        <v>359</v>
      </c>
      <c r="B353" s="2">
        <v>27.591999999999999</v>
      </c>
      <c r="C353" s="1">
        <v>3</v>
      </c>
      <c r="D353" s="1">
        <v>7</v>
      </c>
      <c r="E353" s="1">
        <v>916537</v>
      </c>
      <c r="F353" s="1">
        <v>916563</v>
      </c>
      <c r="G353" s="1" t="s">
        <v>1190</v>
      </c>
    </row>
    <row r="354" spans="1:7">
      <c r="A354" s="1" t="s">
        <v>365</v>
      </c>
      <c r="B354" s="2">
        <v>27.6</v>
      </c>
      <c r="C354" s="1">
        <v>3</v>
      </c>
      <c r="D354" s="1">
        <v>7</v>
      </c>
      <c r="E354" s="1">
        <v>1128154</v>
      </c>
      <c r="F354" s="1">
        <v>1128128</v>
      </c>
      <c r="G354" s="1" t="s">
        <v>9</v>
      </c>
    </row>
    <row r="355" spans="1:7">
      <c r="A355" s="1" t="s">
        <v>362</v>
      </c>
      <c r="B355" s="2">
        <v>27.6</v>
      </c>
      <c r="C355" s="1">
        <v>3</v>
      </c>
      <c r="D355" s="1">
        <v>7</v>
      </c>
      <c r="E355" s="1">
        <v>1082473</v>
      </c>
      <c r="F355" s="1">
        <v>1082499</v>
      </c>
      <c r="G355" s="1" t="s">
        <v>1190</v>
      </c>
    </row>
    <row r="356" spans="1:7">
      <c r="A356" s="1" t="s">
        <v>363</v>
      </c>
      <c r="B356" s="2">
        <v>27.6</v>
      </c>
      <c r="C356" s="1">
        <v>3</v>
      </c>
      <c r="D356" s="1">
        <v>7</v>
      </c>
      <c r="E356" s="1">
        <v>1124984</v>
      </c>
      <c r="F356" s="1">
        <v>1125009</v>
      </c>
      <c r="G356" s="1" t="s">
        <v>1190</v>
      </c>
    </row>
    <row r="357" spans="1:7">
      <c r="A357" s="1" t="s">
        <v>364</v>
      </c>
      <c r="B357" s="2">
        <v>27.6</v>
      </c>
      <c r="C357" s="1">
        <v>3</v>
      </c>
      <c r="D357" s="1">
        <v>7</v>
      </c>
      <c r="E357" s="1">
        <v>1127902</v>
      </c>
      <c r="F357" s="1">
        <v>1127928</v>
      </c>
      <c r="G357" s="1" t="s">
        <v>9</v>
      </c>
    </row>
    <row r="358" spans="1:7">
      <c r="A358" s="1" t="s">
        <v>360</v>
      </c>
      <c r="B358" s="2">
        <v>27.6</v>
      </c>
      <c r="C358" s="1">
        <v>3</v>
      </c>
      <c r="D358" s="1">
        <v>7</v>
      </c>
      <c r="E358" s="1">
        <v>588856</v>
      </c>
      <c r="F358" s="1">
        <v>588830</v>
      </c>
      <c r="G358" s="1" t="s">
        <v>1190</v>
      </c>
    </row>
    <row r="359" spans="1:7">
      <c r="A359" s="1" t="s">
        <v>361</v>
      </c>
      <c r="B359" s="2">
        <v>27.6</v>
      </c>
      <c r="C359" s="1">
        <v>3</v>
      </c>
      <c r="D359" s="1">
        <v>7</v>
      </c>
      <c r="E359" s="1">
        <v>737301</v>
      </c>
      <c r="F359" s="1">
        <v>737327</v>
      </c>
      <c r="G359" s="1" t="s">
        <v>1190</v>
      </c>
    </row>
    <row r="360" spans="1:7">
      <c r="A360" s="1" t="s">
        <v>367</v>
      </c>
      <c r="B360" s="2">
        <v>28.663</v>
      </c>
      <c r="C360" s="1">
        <v>3</v>
      </c>
      <c r="D360" s="1">
        <v>7</v>
      </c>
      <c r="E360" s="1">
        <v>1144725</v>
      </c>
      <c r="F360" s="1">
        <v>1144702</v>
      </c>
      <c r="G360" s="1" t="s">
        <v>1190</v>
      </c>
    </row>
    <row r="361" spans="1:7">
      <c r="A361" s="1" t="s">
        <v>368</v>
      </c>
      <c r="B361" s="2">
        <v>28.663</v>
      </c>
      <c r="C361" s="1">
        <v>3</v>
      </c>
      <c r="D361" s="1">
        <v>7</v>
      </c>
      <c r="E361" s="1">
        <v>1167623</v>
      </c>
      <c r="F361" s="1">
        <v>1167648</v>
      </c>
      <c r="G361" s="1" t="s">
        <v>1190</v>
      </c>
    </row>
    <row r="362" spans="1:7">
      <c r="A362" s="1" t="s">
        <v>369</v>
      </c>
      <c r="B362" s="2">
        <v>28.663</v>
      </c>
      <c r="C362" s="1">
        <v>3</v>
      </c>
      <c r="D362" s="1">
        <v>7</v>
      </c>
      <c r="E362" s="1">
        <v>1173111</v>
      </c>
      <c r="F362" s="1">
        <v>1173137</v>
      </c>
      <c r="G362" s="1" t="s">
        <v>1190</v>
      </c>
    </row>
    <row r="363" spans="1:7">
      <c r="A363" s="1" t="s">
        <v>366</v>
      </c>
      <c r="B363" s="2">
        <v>28.663</v>
      </c>
      <c r="C363" s="1">
        <v>3</v>
      </c>
      <c r="D363" s="1">
        <v>7</v>
      </c>
      <c r="E363" s="1">
        <v>1133805</v>
      </c>
      <c r="F363" s="1">
        <v>1133778</v>
      </c>
      <c r="G363" s="1" t="s">
        <v>1190</v>
      </c>
    </row>
    <row r="364" spans="1:7">
      <c r="A364" s="1" t="s">
        <v>370</v>
      </c>
      <c r="B364" s="2">
        <v>31.829000000000001</v>
      </c>
      <c r="C364" s="1">
        <v>3</v>
      </c>
      <c r="D364" s="1">
        <v>50</v>
      </c>
      <c r="E364" s="1">
        <v>144241</v>
      </c>
      <c r="F364" s="1">
        <v>144215</v>
      </c>
      <c r="G364" s="1" t="s">
        <v>1190</v>
      </c>
    </row>
    <row r="365" spans="1:7">
      <c r="A365" s="1" t="s">
        <v>371</v>
      </c>
      <c r="B365" s="2">
        <v>31.837</v>
      </c>
      <c r="C365" s="1">
        <v>3</v>
      </c>
      <c r="D365" s="1">
        <v>50</v>
      </c>
      <c r="E365" s="1">
        <v>139548</v>
      </c>
      <c r="F365" s="1">
        <v>139522</v>
      </c>
      <c r="G365" s="1" t="s">
        <v>1190</v>
      </c>
    </row>
    <row r="366" spans="1:7">
      <c r="A366" s="1" t="s">
        <v>372</v>
      </c>
      <c r="B366" s="2">
        <v>31.837</v>
      </c>
      <c r="C366" s="1">
        <v>3</v>
      </c>
      <c r="D366" s="1">
        <v>50</v>
      </c>
      <c r="E366" s="1">
        <v>154928</v>
      </c>
      <c r="F366" s="1">
        <v>154902</v>
      </c>
      <c r="G366" s="1" t="s">
        <v>9</v>
      </c>
    </row>
    <row r="367" spans="1:7">
      <c r="A367" s="1" t="s">
        <v>373</v>
      </c>
      <c r="B367" s="2">
        <v>32.539000000000001</v>
      </c>
      <c r="C367" s="1">
        <v>3</v>
      </c>
      <c r="D367" s="1">
        <v>19</v>
      </c>
      <c r="E367" s="1">
        <v>63957</v>
      </c>
      <c r="F367" s="1">
        <v>63983</v>
      </c>
      <c r="G367" s="1" t="s">
        <v>9</v>
      </c>
    </row>
    <row r="368" spans="1:7">
      <c r="A368" s="1" t="s">
        <v>374</v>
      </c>
      <c r="B368" s="2">
        <v>32.881</v>
      </c>
      <c r="C368" s="1">
        <v>3</v>
      </c>
      <c r="D368" s="1">
        <v>19</v>
      </c>
      <c r="E368" s="1">
        <v>43219</v>
      </c>
      <c r="F368" s="1">
        <v>43245</v>
      </c>
      <c r="G368" s="1" t="s">
        <v>9</v>
      </c>
    </row>
    <row r="369" spans="1:7">
      <c r="A369" s="1" t="s">
        <v>375</v>
      </c>
      <c r="B369" s="2">
        <v>32.887999999999998</v>
      </c>
      <c r="C369" s="1">
        <v>3</v>
      </c>
      <c r="D369" s="1">
        <v>19</v>
      </c>
      <c r="E369" s="1">
        <v>36163</v>
      </c>
      <c r="F369" s="1">
        <v>36189</v>
      </c>
      <c r="G369" s="1" t="s">
        <v>9</v>
      </c>
    </row>
    <row r="370" spans="1:7">
      <c r="A370" s="1" t="s">
        <v>380</v>
      </c>
      <c r="B370" s="2">
        <v>32.890999999999998</v>
      </c>
      <c r="C370" s="1">
        <v>3</v>
      </c>
      <c r="D370" s="1">
        <v>50</v>
      </c>
      <c r="E370" s="1">
        <v>180457</v>
      </c>
      <c r="F370" s="1">
        <v>180483</v>
      </c>
      <c r="G370" s="1" t="s">
        <v>9</v>
      </c>
    </row>
    <row r="371" spans="1:7">
      <c r="A371" s="1" t="s">
        <v>376</v>
      </c>
      <c r="B371" s="2">
        <v>32.890999999999998</v>
      </c>
      <c r="C371" s="1">
        <v>3</v>
      </c>
      <c r="D371" s="1">
        <v>19</v>
      </c>
      <c r="E371" s="1">
        <v>20417</v>
      </c>
      <c r="F371" s="1">
        <v>20441</v>
      </c>
      <c r="G371" s="1" t="s">
        <v>9</v>
      </c>
    </row>
    <row r="372" spans="1:7">
      <c r="A372" s="1" t="s">
        <v>379</v>
      </c>
      <c r="B372" s="2">
        <v>32.890999999999998</v>
      </c>
      <c r="C372" s="1">
        <v>3</v>
      </c>
      <c r="D372" s="1">
        <v>19</v>
      </c>
      <c r="E372" s="1">
        <v>45962</v>
      </c>
      <c r="F372" s="1">
        <v>45936</v>
      </c>
      <c r="G372" s="1" t="s">
        <v>9</v>
      </c>
    </row>
    <row r="373" spans="1:7">
      <c r="A373" s="1" t="s">
        <v>381</v>
      </c>
      <c r="B373" s="2">
        <v>32.890999999999998</v>
      </c>
      <c r="C373" s="1">
        <v>3</v>
      </c>
      <c r="D373" s="1">
        <v>50</v>
      </c>
      <c r="E373" s="1">
        <v>181483</v>
      </c>
      <c r="F373" s="1">
        <v>181509</v>
      </c>
      <c r="G373" s="1" t="s">
        <v>9</v>
      </c>
    </row>
    <row r="374" spans="1:7">
      <c r="A374" s="1" t="s">
        <v>377</v>
      </c>
      <c r="B374" s="2">
        <v>32.890999999999998</v>
      </c>
      <c r="C374" s="1">
        <v>3</v>
      </c>
      <c r="D374" s="1">
        <v>19</v>
      </c>
      <c r="E374" s="1">
        <v>26033</v>
      </c>
      <c r="F374" s="1">
        <v>26059</v>
      </c>
      <c r="G374" s="1" t="s">
        <v>1190</v>
      </c>
    </row>
    <row r="375" spans="1:7">
      <c r="A375" s="1" t="s">
        <v>378</v>
      </c>
      <c r="B375" s="2">
        <v>32.890999999999998</v>
      </c>
      <c r="C375" s="1">
        <v>3</v>
      </c>
      <c r="D375" s="1">
        <v>19</v>
      </c>
      <c r="E375" s="1">
        <v>29503</v>
      </c>
      <c r="F375" s="1">
        <v>29477</v>
      </c>
      <c r="G375" s="1" t="s">
        <v>9</v>
      </c>
    </row>
    <row r="376" spans="1:7">
      <c r="A376" s="1" t="s">
        <v>382</v>
      </c>
      <c r="B376" s="2">
        <v>33.512</v>
      </c>
      <c r="C376" s="1">
        <v>3</v>
      </c>
      <c r="D376" s="1">
        <v>19</v>
      </c>
      <c r="E376" s="1">
        <v>82962</v>
      </c>
      <c r="F376" s="1">
        <v>82988</v>
      </c>
      <c r="G376" s="1" t="s">
        <v>1190</v>
      </c>
    </row>
    <row r="377" spans="1:7">
      <c r="A377" s="1" t="s">
        <v>383</v>
      </c>
      <c r="B377" s="2">
        <v>33.729999999999997</v>
      </c>
      <c r="C377" s="1">
        <v>3</v>
      </c>
      <c r="D377" s="1">
        <v>19</v>
      </c>
      <c r="E377" s="1">
        <v>97687</v>
      </c>
      <c r="F377" s="1">
        <v>97713</v>
      </c>
      <c r="G377" s="1" t="s">
        <v>1190</v>
      </c>
    </row>
    <row r="378" spans="1:7">
      <c r="A378" s="1" t="s">
        <v>388</v>
      </c>
      <c r="B378" s="2">
        <v>33.886000000000003</v>
      </c>
      <c r="C378" s="1">
        <v>3</v>
      </c>
      <c r="D378" s="1"/>
      <c r="E378" s="1"/>
      <c r="F378" s="1"/>
      <c r="G378" s="1"/>
    </row>
    <row r="379" spans="1:7">
      <c r="A379" s="1" t="s">
        <v>386</v>
      </c>
      <c r="B379" s="2">
        <v>33.886000000000003</v>
      </c>
      <c r="C379" s="1">
        <v>3</v>
      </c>
      <c r="D379" s="1">
        <v>19</v>
      </c>
      <c r="E379" s="1">
        <v>83071</v>
      </c>
      <c r="F379" s="1">
        <v>83045</v>
      </c>
      <c r="G379" s="1" t="s">
        <v>1190</v>
      </c>
    </row>
    <row r="380" spans="1:7">
      <c r="A380" s="1" t="s">
        <v>387</v>
      </c>
      <c r="B380" s="2">
        <v>33.886000000000003</v>
      </c>
      <c r="C380" s="1">
        <v>3</v>
      </c>
      <c r="D380" s="1">
        <v>19</v>
      </c>
      <c r="E380" s="1">
        <v>84109</v>
      </c>
      <c r="F380" s="1">
        <v>84135</v>
      </c>
      <c r="G380" s="1" t="s">
        <v>1190</v>
      </c>
    </row>
    <row r="381" spans="1:7">
      <c r="A381" s="1" t="s">
        <v>385</v>
      </c>
      <c r="B381" s="2">
        <v>33.886000000000003</v>
      </c>
      <c r="C381" s="1">
        <v>3</v>
      </c>
      <c r="D381" s="1">
        <v>19</v>
      </c>
      <c r="E381" s="1">
        <v>75282</v>
      </c>
      <c r="F381" s="1">
        <v>75256</v>
      </c>
      <c r="G381" s="1" t="s">
        <v>1190</v>
      </c>
    </row>
    <row r="382" spans="1:7">
      <c r="A382" s="1" t="s">
        <v>384</v>
      </c>
      <c r="B382" s="2">
        <v>33.886000000000003</v>
      </c>
      <c r="C382" s="1">
        <v>3</v>
      </c>
      <c r="D382" s="1">
        <v>19</v>
      </c>
      <c r="E382" s="1">
        <v>74595</v>
      </c>
      <c r="F382" s="1">
        <v>74569</v>
      </c>
      <c r="G382" s="1" t="s">
        <v>9</v>
      </c>
    </row>
    <row r="383" spans="1:7">
      <c r="A383" s="1" t="s">
        <v>392</v>
      </c>
      <c r="B383" s="2">
        <v>43.844000000000001</v>
      </c>
      <c r="C383" s="1">
        <v>3</v>
      </c>
      <c r="D383" s="1">
        <v>19</v>
      </c>
      <c r="E383" s="1">
        <v>442614</v>
      </c>
      <c r="F383" s="1">
        <v>442640</v>
      </c>
      <c r="G383" s="1" t="s">
        <v>9</v>
      </c>
    </row>
    <row r="384" spans="1:7">
      <c r="A384" s="1" t="s">
        <v>390</v>
      </c>
      <c r="B384" s="2">
        <v>43.844000000000001</v>
      </c>
      <c r="C384" s="1">
        <v>3</v>
      </c>
      <c r="D384" s="1">
        <v>19</v>
      </c>
      <c r="E384" s="1">
        <v>173703</v>
      </c>
      <c r="F384" s="1">
        <v>173729</v>
      </c>
      <c r="G384" s="1" t="s">
        <v>9</v>
      </c>
    </row>
    <row r="385" spans="1:7">
      <c r="A385" s="1" t="s">
        <v>391</v>
      </c>
      <c r="B385" s="2">
        <v>43.844000000000001</v>
      </c>
      <c r="C385" s="1">
        <v>3</v>
      </c>
      <c r="D385" s="1">
        <v>19</v>
      </c>
      <c r="E385" s="1">
        <v>242635</v>
      </c>
      <c r="F385" s="1">
        <v>242611</v>
      </c>
      <c r="G385" s="1" t="s">
        <v>9</v>
      </c>
    </row>
    <row r="386" spans="1:7">
      <c r="A386" s="1" t="s">
        <v>389</v>
      </c>
      <c r="B386" s="2">
        <v>43.844000000000001</v>
      </c>
      <c r="C386" s="1">
        <v>3</v>
      </c>
      <c r="D386" s="1">
        <v>19</v>
      </c>
      <c r="E386" s="1">
        <v>170246</v>
      </c>
      <c r="F386" s="1">
        <v>170272</v>
      </c>
      <c r="G386" s="1" t="s">
        <v>9</v>
      </c>
    </row>
    <row r="387" spans="1:7">
      <c r="A387" s="1" t="s">
        <v>393</v>
      </c>
      <c r="B387" s="2">
        <v>45.75</v>
      </c>
      <c r="C387" s="1">
        <v>3</v>
      </c>
      <c r="D387" s="1">
        <v>20</v>
      </c>
      <c r="E387" s="1">
        <v>128661</v>
      </c>
      <c r="F387" s="1">
        <v>128635</v>
      </c>
      <c r="G387" s="1" t="s">
        <v>9</v>
      </c>
    </row>
    <row r="388" spans="1:7">
      <c r="A388" s="1" t="s">
        <v>412</v>
      </c>
      <c r="B388" s="2">
        <v>45.917999999999999</v>
      </c>
      <c r="C388" s="1">
        <v>3</v>
      </c>
      <c r="D388" s="1"/>
      <c r="E388" s="1"/>
      <c r="F388" s="1"/>
      <c r="G388" s="1"/>
    </row>
    <row r="389" spans="1:7">
      <c r="A389" s="1" t="s">
        <v>407</v>
      </c>
      <c r="B389" s="2">
        <v>45.917999999999999</v>
      </c>
      <c r="C389" s="1">
        <v>3</v>
      </c>
      <c r="D389" s="1">
        <v>20</v>
      </c>
      <c r="E389" s="1">
        <v>211359</v>
      </c>
      <c r="F389" s="1">
        <v>211385</v>
      </c>
      <c r="G389" s="1" t="s">
        <v>9</v>
      </c>
    </row>
    <row r="390" spans="1:7">
      <c r="A390" s="1" t="s">
        <v>398</v>
      </c>
      <c r="B390" s="2">
        <v>45.917999999999999</v>
      </c>
      <c r="C390" s="1">
        <v>3</v>
      </c>
      <c r="D390" s="1">
        <v>20</v>
      </c>
      <c r="E390" s="1">
        <v>107212</v>
      </c>
      <c r="F390" s="1">
        <v>107238</v>
      </c>
      <c r="G390" s="1" t="s">
        <v>9</v>
      </c>
    </row>
    <row r="391" spans="1:7">
      <c r="A391" s="1" t="s">
        <v>406</v>
      </c>
      <c r="B391" s="2">
        <v>45.917999999999999</v>
      </c>
      <c r="C391" s="1">
        <v>3</v>
      </c>
      <c r="D391" s="1">
        <v>20</v>
      </c>
      <c r="E391" s="1">
        <v>179589</v>
      </c>
      <c r="F391" s="1">
        <v>179563</v>
      </c>
      <c r="G391" s="1" t="s">
        <v>9</v>
      </c>
    </row>
    <row r="392" spans="1:7">
      <c r="A392" s="1" t="s">
        <v>395</v>
      </c>
      <c r="B392" s="2">
        <v>45.917999999999999</v>
      </c>
      <c r="C392" s="1">
        <v>3</v>
      </c>
      <c r="D392" s="1">
        <v>20</v>
      </c>
      <c r="E392" s="1">
        <v>65929</v>
      </c>
      <c r="F392" s="1">
        <v>65953</v>
      </c>
      <c r="G392" s="1" t="s">
        <v>9</v>
      </c>
    </row>
    <row r="393" spans="1:7">
      <c r="A393" s="1" t="s">
        <v>411</v>
      </c>
      <c r="B393" s="2">
        <v>45.917999999999999</v>
      </c>
      <c r="C393" s="1">
        <v>3</v>
      </c>
      <c r="D393" s="1">
        <v>20</v>
      </c>
      <c r="E393" s="1">
        <v>324638</v>
      </c>
      <c r="F393" s="1">
        <v>324664</v>
      </c>
      <c r="G393" s="1" t="s">
        <v>9</v>
      </c>
    </row>
    <row r="394" spans="1:7">
      <c r="A394" s="1" t="s">
        <v>410</v>
      </c>
      <c r="B394" s="2">
        <v>45.917999999999999</v>
      </c>
      <c r="C394" s="1">
        <v>3</v>
      </c>
      <c r="D394" s="1">
        <v>20</v>
      </c>
      <c r="E394" s="1">
        <v>321080</v>
      </c>
      <c r="F394" s="1">
        <v>321054</v>
      </c>
      <c r="G394" s="1" t="s">
        <v>9</v>
      </c>
    </row>
    <row r="395" spans="1:7">
      <c r="A395" s="1" t="s">
        <v>400</v>
      </c>
      <c r="B395" s="2">
        <v>45.917999999999999</v>
      </c>
      <c r="C395" s="1">
        <v>3</v>
      </c>
      <c r="D395" s="1">
        <v>20</v>
      </c>
      <c r="E395" s="1">
        <v>120915</v>
      </c>
      <c r="F395" s="1">
        <v>120889</v>
      </c>
      <c r="G395" s="1" t="s">
        <v>1190</v>
      </c>
    </row>
    <row r="396" spans="1:7">
      <c r="A396" s="1" t="s">
        <v>401</v>
      </c>
      <c r="B396" s="2">
        <v>45.917999999999999</v>
      </c>
      <c r="C396" s="1">
        <v>3</v>
      </c>
      <c r="D396" s="1">
        <v>20</v>
      </c>
      <c r="E396" s="1">
        <v>143130</v>
      </c>
      <c r="F396" s="1">
        <v>143155</v>
      </c>
      <c r="G396" s="1" t="s">
        <v>9</v>
      </c>
    </row>
    <row r="397" spans="1:7">
      <c r="A397" s="1" t="s">
        <v>399</v>
      </c>
      <c r="B397" s="2">
        <v>45.917999999999999</v>
      </c>
      <c r="C397" s="1">
        <v>3</v>
      </c>
      <c r="D397" s="1">
        <v>20</v>
      </c>
      <c r="E397" s="1">
        <v>109277</v>
      </c>
      <c r="F397" s="1">
        <v>109251</v>
      </c>
      <c r="G397" s="1" t="s">
        <v>9</v>
      </c>
    </row>
    <row r="398" spans="1:7">
      <c r="A398" s="1" t="s">
        <v>403</v>
      </c>
      <c r="B398" s="2">
        <v>45.917999999999999</v>
      </c>
      <c r="C398" s="1">
        <v>3</v>
      </c>
      <c r="D398" s="1">
        <v>20</v>
      </c>
      <c r="E398" s="1">
        <v>146921</v>
      </c>
      <c r="F398" s="1">
        <v>146895</v>
      </c>
      <c r="G398" s="1" t="s">
        <v>9</v>
      </c>
    </row>
    <row r="399" spans="1:7">
      <c r="A399" s="1" t="s">
        <v>394</v>
      </c>
      <c r="B399" s="2">
        <v>45.917999999999999</v>
      </c>
      <c r="C399" s="1">
        <v>3</v>
      </c>
      <c r="D399" s="1">
        <v>20</v>
      </c>
      <c r="E399" s="1">
        <v>46211</v>
      </c>
      <c r="F399" s="1">
        <v>46237</v>
      </c>
      <c r="G399" s="1" t="s">
        <v>9</v>
      </c>
    </row>
    <row r="400" spans="1:7">
      <c r="A400" s="1" t="s">
        <v>397</v>
      </c>
      <c r="B400" s="2">
        <v>45.917999999999999</v>
      </c>
      <c r="C400" s="1">
        <v>3</v>
      </c>
      <c r="D400" s="1">
        <v>20</v>
      </c>
      <c r="E400" s="1">
        <v>99600</v>
      </c>
      <c r="F400" s="1">
        <v>99577</v>
      </c>
      <c r="G400" s="1" t="s">
        <v>1190</v>
      </c>
    </row>
    <row r="401" spans="1:7">
      <c r="A401" s="1" t="s">
        <v>408</v>
      </c>
      <c r="B401" s="2">
        <v>45.917999999999999</v>
      </c>
      <c r="C401" s="1">
        <v>3</v>
      </c>
      <c r="D401" s="1">
        <v>20</v>
      </c>
      <c r="E401" s="1">
        <v>280646</v>
      </c>
      <c r="F401" s="1">
        <v>280620</v>
      </c>
      <c r="G401" s="1" t="s">
        <v>1190</v>
      </c>
    </row>
    <row r="402" spans="1:7">
      <c r="A402" s="1" t="s">
        <v>405</v>
      </c>
      <c r="B402" s="2">
        <v>45.917999999999999</v>
      </c>
      <c r="C402" s="1">
        <v>3</v>
      </c>
      <c r="D402" s="1">
        <v>20</v>
      </c>
      <c r="E402" s="1">
        <v>167866</v>
      </c>
      <c r="F402" s="1">
        <v>167841</v>
      </c>
      <c r="G402" s="1" t="s">
        <v>9</v>
      </c>
    </row>
    <row r="403" spans="1:7">
      <c r="A403" s="1" t="s">
        <v>404</v>
      </c>
      <c r="B403" s="2">
        <v>45.917999999999999</v>
      </c>
      <c r="C403" s="1">
        <v>3</v>
      </c>
      <c r="D403" s="1">
        <v>20</v>
      </c>
      <c r="E403" s="1">
        <v>150735</v>
      </c>
      <c r="F403" s="1">
        <v>150761</v>
      </c>
      <c r="G403" s="1" t="s">
        <v>9</v>
      </c>
    </row>
    <row r="404" spans="1:7">
      <c r="A404" s="1" t="s">
        <v>396</v>
      </c>
      <c r="B404" s="2">
        <v>45.917999999999999</v>
      </c>
      <c r="C404" s="1">
        <v>3</v>
      </c>
      <c r="D404" s="1">
        <v>20</v>
      </c>
      <c r="E404" s="1">
        <v>90990</v>
      </c>
      <c r="F404" s="1">
        <v>90964</v>
      </c>
      <c r="G404" s="1" t="s">
        <v>9</v>
      </c>
    </row>
    <row r="405" spans="1:7">
      <c r="A405" s="1" t="s">
        <v>409</v>
      </c>
      <c r="B405" s="2">
        <v>45.917999999999999</v>
      </c>
      <c r="C405" s="1">
        <v>3</v>
      </c>
      <c r="D405" s="1">
        <v>20</v>
      </c>
      <c r="E405" s="1">
        <v>309451</v>
      </c>
      <c r="F405" s="1">
        <v>309425</v>
      </c>
      <c r="G405" s="1" t="s">
        <v>9</v>
      </c>
    </row>
    <row r="406" spans="1:7">
      <c r="A406" s="1" t="s">
        <v>402</v>
      </c>
      <c r="B406" s="2">
        <v>45.917999999999999</v>
      </c>
      <c r="C406" s="1">
        <v>3</v>
      </c>
      <c r="D406" s="1">
        <v>20</v>
      </c>
      <c r="E406" s="1">
        <v>145608</v>
      </c>
      <c r="F406" s="1">
        <v>145632</v>
      </c>
      <c r="G406" s="1" t="s">
        <v>1190</v>
      </c>
    </row>
    <row r="407" spans="1:7">
      <c r="A407" s="1" t="s">
        <v>413</v>
      </c>
      <c r="B407" s="2">
        <v>45.93</v>
      </c>
      <c r="C407" s="1">
        <v>3</v>
      </c>
      <c r="D407" s="1">
        <v>20</v>
      </c>
      <c r="E407" s="1">
        <v>104946</v>
      </c>
      <c r="F407" s="1">
        <v>104972</v>
      </c>
      <c r="G407" s="1" t="s">
        <v>1190</v>
      </c>
    </row>
    <row r="408" spans="1:7">
      <c r="A408" s="1" t="s">
        <v>414</v>
      </c>
      <c r="B408" s="2">
        <v>45.984999999999999</v>
      </c>
      <c r="C408" s="1">
        <v>3</v>
      </c>
      <c r="D408" s="1">
        <v>20</v>
      </c>
      <c r="E408" s="1">
        <v>99205</v>
      </c>
      <c r="F408" s="1">
        <v>99228</v>
      </c>
      <c r="G408" s="1" t="s">
        <v>1190</v>
      </c>
    </row>
    <row r="409" spans="1:7">
      <c r="A409" s="1" t="s">
        <v>415</v>
      </c>
      <c r="B409" s="2">
        <v>51.18</v>
      </c>
      <c r="C409" s="1">
        <v>3</v>
      </c>
      <c r="D409" s="1">
        <v>20</v>
      </c>
      <c r="E409" s="1">
        <v>354144</v>
      </c>
      <c r="F409" s="1">
        <v>354118</v>
      </c>
      <c r="G409" s="1" t="s">
        <v>9</v>
      </c>
    </row>
    <row r="410" spans="1:7">
      <c r="A410" s="1" t="s">
        <v>416</v>
      </c>
      <c r="B410" s="2">
        <v>51.622999999999998</v>
      </c>
      <c r="C410" s="1">
        <v>3</v>
      </c>
      <c r="D410" s="1">
        <v>5</v>
      </c>
      <c r="E410" s="1">
        <v>178904</v>
      </c>
      <c r="F410" s="1">
        <v>178930</v>
      </c>
      <c r="G410" s="1" t="s">
        <v>9</v>
      </c>
    </row>
    <row r="411" spans="1:7">
      <c r="A411" s="1" t="s">
        <v>419</v>
      </c>
      <c r="B411" s="2">
        <v>52.250999999999998</v>
      </c>
      <c r="C411" s="1">
        <v>3</v>
      </c>
      <c r="D411" s="1">
        <v>5</v>
      </c>
      <c r="E411" s="1">
        <v>164125</v>
      </c>
      <c r="F411" s="1">
        <v>164099</v>
      </c>
      <c r="G411" s="1" t="s">
        <v>1190</v>
      </c>
    </row>
    <row r="412" spans="1:7">
      <c r="A412" s="1" t="s">
        <v>417</v>
      </c>
      <c r="B412" s="2">
        <v>52.250999999999998</v>
      </c>
      <c r="C412" s="1">
        <v>3</v>
      </c>
      <c r="D412" s="1">
        <v>5</v>
      </c>
      <c r="E412" s="1">
        <v>152937</v>
      </c>
      <c r="F412" s="1">
        <v>152963</v>
      </c>
      <c r="G412" s="1" t="s">
        <v>9</v>
      </c>
    </row>
    <row r="413" spans="1:7">
      <c r="A413" s="1" t="s">
        <v>421</v>
      </c>
      <c r="B413" s="2">
        <v>52.250999999999998</v>
      </c>
      <c r="C413" s="1">
        <v>3</v>
      </c>
      <c r="D413" s="1">
        <v>20</v>
      </c>
      <c r="E413" s="1">
        <v>369702</v>
      </c>
      <c r="F413" s="1">
        <v>369728</v>
      </c>
      <c r="G413" s="1" t="s">
        <v>9</v>
      </c>
    </row>
    <row r="414" spans="1:7">
      <c r="A414" s="1" t="s">
        <v>420</v>
      </c>
      <c r="B414" s="2">
        <v>52.250999999999998</v>
      </c>
      <c r="C414" s="1">
        <v>3</v>
      </c>
      <c r="D414" s="1">
        <v>5</v>
      </c>
      <c r="E414" s="1">
        <v>166219</v>
      </c>
      <c r="F414" s="1">
        <v>166194</v>
      </c>
      <c r="G414" s="1" t="s">
        <v>1190</v>
      </c>
    </row>
    <row r="415" spans="1:7">
      <c r="A415" s="1" t="s">
        <v>418</v>
      </c>
      <c r="B415" s="2">
        <v>52.250999999999998</v>
      </c>
      <c r="C415" s="1">
        <v>3</v>
      </c>
      <c r="D415" s="1">
        <v>5</v>
      </c>
      <c r="E415" s="1">
        <v>163437</v>
      </c>
      <c r="F415" s="1">
        <v>163459</v>
      </c>
      <c r="G415" s="1" t="s">
        <v>1190</v>
      </c>
    </row>
    <row r="416" spans="1:7">
      <c r="A416" s="1" t="s">
        <v>423</v>
      </c>
      <c r="B416" s="2">
        <v>54.442</v>
      </c>
      <c r="C416" s="1">
        <v>3</v>
      </c>
      <c r="D416" s="1">
        <v>5</v>
      </c>
      <c r="E416" s="1">
        <v>269569</v>
      </c>
      <c r="F416" s="1">
        <v>269543</v>
      </c>
      <c r="G416" s="1" t="s">
        <v>1190</v>
      </c>
    </row>
    <row r="417" spans="1:7">
      <c r="A417" s="1" t="s">
        <v>426</v>
      </c>
      <c r="B417" s="2">
        <v>54.442</v>
      </c>
      <c r="C417" s="1">
        <v>3</v>
      </c>
      <c r="D417" s="1">
        <v>5</v>
      </c>
      <c r="E417" s="1">
        <v>419174</v>
      </c>
      <c r="F417" s="1">
        <v>419148</v>
      </c>
      <c r="G417" s="1" t="s">
        <v>1190</v>
      </c>
    </row>
    <row r="418" spans="1:7">
      <c r="A418" s="1" t="s">
        <v>422</v>
      </c>
      <c r="B418" s="2">
        <v>54.442</v>
      </c>
      <c r="C418" s="1">
        <v>3</v>
      </c>
      <c r="D418" s="1">
        <v>5</v>
      </c>
      <c r="E418" s="1">
        <v>267704</v>
      </c>
      <c r="F418" s="1">
        <v>267678</v>
      </c>
      <c r="G418" s="1" t="s">
        <v>9</v>
      </c>
    </row>
    <row r="419" spans="1:7">
      <c r="A419" s="1" t="s">
        <v>424</v>
      </c>
      <c r="B419" s="2">
        <v>54.442</v>
      </c>
      <c r="C419" s="1">
        <v>3</v>
      </c>
      <c r="D419" s="1">
        <v>5</v>
      </c>
      <c r="E419" s="1">
        <v>374230</v>
      </c>
      <c r="F419" s="1">
        <v>374204</v>
      </c>
      <c r="G419" s="1" t="s">
        <v>9</v>
      </c>
    </row>
    <row r="420" spans="1:7">
      <c r="A420" s="1" t="s">
        <v>425</v>
      </c>
      <c r="B420" s="2">
        <v>54.442</v>
      </c>
      <c r="C420" s="1">
        <v>3</v>
      </c>
      <c r="D420" s="1">
        <v>5</v>
      </c>
      <c r="E420" s="1">
        <v>374237</v>
      </c>
      <c r="F420" s="1">
        <v>374263</v>
      </c>
      <c r="G420" s="1" t="s">
        <v>9</v>
      </c>
    </row>
    <row r="421" spans="1:7">
      <c r="A421" s="1" t="s">
        <v>427</v>
      </c>
      <c r="B421" s="2">
        <v>54.442</v>
      </c>
      <c r="C421" s="1">
        <v>3</v>
      </c>
      <c r="D421" s="1"/>
      <c r="E421" s="1"/>
      <c r="F421" s="1"/>
      <c r="G421" s="1"/>
    </row>
    <row r="422" spans="1:7">
      <c r="A422" s="1" t="s">
        <v>429</v>
      </c>
      <c r="B422" s="2">
        <v>69.72</v>
      </c>
      <c r="C422" s="1">
        <v>3</v>
      </c>
      <c r="D422" s="1">
        <v>5</v>
      </c>
      <c r="E422" s="1">
        <v>755947</v>
      </c>
      <c r="F422" s="1">
        <v>755973</v>
      </c>
      <c r="G422" s="1" t="s">
        <v>9</v>
      </c>
    </row>
    <row r="423" spans="1:7">
      <c r="A423" s="1" t="s">
        <v>428</v>
      </c>
      <c r="B423" s="2">
        <v>69.72</v>
      </c>
      <c r="C423" s="1">
        <v>3</v>
      </c>
      <c r="D423" s="1">
        <v>5</v>
      </c>
      <c r="E423" s="1">
        <v>724591</v>
      </c>
      <c r="F423" s="1">
        <v>724617</v>
      </c>
      <c r="G423" s="1" t="s">
        <v>9</v>
      </c>
    </row>
    <row r="424" spans="1:7">
      <c r="A424" s="1" t="s">
        <v>432</v>
      </c>
      <c r="B424" s="2">
        <v>69.72</v>
      </c>
      <c r="C424" s="1">
        <v>3</v>
      </c>
      <c r="D424" s="1">
        <v>5</v>
      </c>
      <c r="E424" s="1">
        <v>777492</v>
      </c>
      <c r="F424" s="1">
        <v>777466</v>
      </c>
      <c r="G424" s="1" t="s">
        <v>1190</v>
      </c>
    </row>
    <row r="425" spans="1:7">
      <c r="A425" s="1" t="s">
        <v>431</v>
      </c>
      <c r="B425" s="2">
        <v>69.72</v>
      </c>
      <c r="C425" s="1">
        <v>3</v>
      </c>
      <c r="D425" s="1">
        <v>5</v>
      </c>
      <c r="E425" s="1">
        <v>763339</v>
      </c>
      <c r="F425" s="1">
        <v>763365</v>
      </c>
      <c r="G425" s="1" t="s">
        <v>1190</v>
      </c>
    </row>
    <row r="426" spans="1:7">
      <c r="A426" s="1" t="s">
        <v>430</v>
      </c>
      <c r="B426" s="2">
        <v>69.72</v>
      </c>
      <c r="C426" s="1">
        <v>3</v>
      </c>
      <c r="D426" s="1">
        <v>5</v>
      </c>
      <c r="E426" s="1">
        <v>757424</v>
      </c>
      <c r="F426" s="1">
        <v>757450</v>
      </c>
      <c r="G426" s="1" t="s">
        <v>1190</v>
      </c>
    </row>
    <row r="427" spans="1:7">
      <c r="A427" s="1" t="s">
        <v>434</v>
      </c>
      <c r="B427" s="2">
        <v>70.77</v>
      </c>
      <c r="C427" s="1">
        <v>3</v>
      </c>
      <c r="D427" s="1">
        <v>5</v>
      </c>
      <c r="E427" s="1">
        <v>796920</v>
      </c>
      <c r="F427" s="1">
        <v>796894</v>
      </c>
      <c r="G427" s="1" t="s">
        <v>1190</v>
      </c>
    </row>
    <row r="428" spans="1:7">
      <c r="A428" s="1" t="s">
        <v>433</v>
      </c>
      <c r="B428" s="2">
        <v>70.77</v>
      </c>
      <c r="C428" s="1">
        <v>3</v>
      </c>
      <c r="D428" s="1">
        <v>5</v>
      </c>
      <c r="E428" s="1">
        <v>787054</v>
      </c>
      <c r="F428" s="1">
        <v>787028</v>
      </c>
      <c r="G428" s="1" t="s">
        <v>9</v>
      </c>
    </row>
    <row r="429" spans="1:7">
      <c r="A429" s="1" t="s">
        <v>435</v>
      </c>
      <c r="B429" s="2">
        <v>71.8</v>
      </c>
      <c r="C429" s="1">
        <v>3</v>
      </c>
      <c r="D429" s="1">
        <v>5</v>
      </c>
      <c r="E429" s="1">
        <v>803229</v>
      </c>
      <c r="F429" s="1">
        <v>803255</v>
      </c>
      <c r="G429" s="1" t="s">
        <v>9</v>
      </c>
    </row>
    <row r="430" spans="1:7">
      <c r="A430" s="1" t="s">
        <v>439</v>
      </c>
      <c r="B430" s="2">
        <v>71.8</v>
      </c>
      <c r="C430" s="1">
        <v>3</v>
      </c>
      <c r="D430" s="1">
        <v>5</v>
      </c>
      <c r="E430" s="1">
        <v>849256</v>
      </c>
      <c r="F430" s="1">
        <v>849282</v>
      </c>
      <c r="G430" s="1" t="s">
        <v>9</v>
      </c>
    </row>
    <row r="431" spans="1:7">
      <c r="A431" s="1" t="s">
        <v>437</v>
      </c>
      <c r="B431" s="2">
        <v>71.8</v>
      </c>
      <c r="C431" s="1">
        <v>3</v>
      </c>
      <c r="D431" s="1">
        <v>5</v>
      </c>
      <c r="E431" s="1">
        <v>842991</v>
      </c>
      <c r="F431" s="1">
        <v>843017</v>
      </c>
      <c r="G431" s="1" t="s">
        <v>1190</v>
      </c>
    </row>
    <row r="432" spans="1:7">
      <c r="A432" s="1" t="s">
        <v>436</v>
      </c>
      <c r="B432" s="2">
        <v>71.8</v>
      </c>
      <c r="C432" s="1">
        <v>3</v>
      </c>
      <c r="D432" s="1">
        <v>5</v>
      </c>
      <c r="E432" s="1">
        <v>807361</v>
      </c>
      <c r="F432" s="1">
        <v>807335</v>
      </c>
      <c r="G432" s="1" t="s">
        <v>9</v>
      </c>
    </row>
    <row r="433" spans="1:7">
      <c r="A433" s="1" t="s">
        <v>438</v>
      </c>
      <c r="B433" s="2">
        <v>71.8</v>
      </c>
      <c r="C433" s="1">
        <v>3</v>
      </c>
      <c r="D433" s="1">
        <v>5</v>
      </c>
      <c r="E433" s="1">
        <v>843842</v>
      </c>
      <c r="F433" s="1">
        <v>843868</v>
      </c>
      <c r="G433" s="1" t="s">
        <v>9</v>
      </c>
    </row>
    <row r="434" spans="1:7">
      <c r="A434" s="1" t="s">
        <v>440</v>
      </c>
      <c r="B434" s="2">
        <v>71.822999999999993</v>
      </c>
      <c r="C434" s="1">
        <v>3</v>
      </c>
      <c r="D434" s="1">
        <v>5</v>
      </c>
      <c r="E434" s="1">
        <v>804455</v>
      </c>
      <c r="F434" s="1">
        <v>804479</v>
      </c>
      <c r="G434" s="1" t="s">
        <v>9</v>
      </c>
    </row>
    <row r="435" spans="1:7">
      <c r="A435" s="1" t="s">
        <v>442</v>
      </c>
      <c r="B435" s="2">
        <v>73.820999999999998</v>
      </c>
      <c r="C435" s="1">
        <v>3</v>
      </c>
      <c r="D435" s="1">
        <v>5</v>
      </c>
      <c r="E435" s="1">
        <v>925349</v>
      </c>
      <c r="F435" s="1">
        <v>925375</v>
      </c>
      <c r="G435" s="1" t="s">
        <v>9</v>
      </c>
    </row>
    <row r="436" spans="1:7">
      <c r="A436" s="1" t="s">
        <v>441</v>
      </c>
      <c r="B436" s="2">
        <v>73.820999999999998</v>
      </c>
      <c r="C436" s="1">
        <v>3</v>
      </c>
      <c r="D436" s="1">
        <v>5</v>
      </c>
      <c r="E436" s="1">
        <v>921254</v>
      </c>
      <c r="F436" s="1">
        <v>921280</v>
      </c>
      <c r="G436" s="1" t="s">
        <v>1190</v>
      </c>
    </row>
    <row r="437" spans="1:7">
      <c r="A437" s="1" t="s">
        <v>443</v>
      </c>
      <c r="B437" s="2">
        <v>73.820999999999998</v>
      </c>
      <c r="C437" s="1">
        <v>3</v>
      </c>
      <c r="D437" s="1">
        <v>5</v>
      </c>
      <c r="E437" s="1">
        <v>1042830</v>
      </c>
      <c r="F437" s="1">
        <v>1042856</v>
      </c>
      <c r="G437" s="1" t="s">
        <v>1190</v>
      </c>
    </row>
    <row r="438" spans="1:7">
      <c r="A438" s="1" t="s">
        <v>444</v>
      </c>
      <c r="B438" s="2">
        <v>73.89</v>
      </c>
      <c r="C438" s="1">
        <v>3</v>
      </c>
      <c r="D438" s="1"/>
      <c r="E438" s="1"/>
      <c r="F438" s="1"/>
      <c r="G438" s="1"/>
    </row>
    <row r="439" spans="1:7">
      <c r="A439" s="1" t="s">
        <v>449</v>
      </c>
      <c r="B439" s="2">
        <v>74.816000000000003</v>
      </c>
      <c r="C439" s="1">
        <v>3</v>
      </c>
      <c r="D439" s="1">
        <v>5</v>
      </c>
      <c r="E439" s="1">
        <v>1253278</v>
      </c>
      <c r="F439" s="1">
        <v>1253302</v>
      </c>
      <c r="G439" s="1" t="s">
        <v>1190</v>
      </c>
    </row>
    <row r="440" spans="1:7">
      <c r="A440" s="1" t="s">
        <v>446</v>
      </c>
      <c r="B440" s="2">
        <v>74.816000000000003</v>
      </c>
      <c r="C440" s="1">
        <v>3</v>
      </c>
      <c r="D440" s="1">
        <v>5</v>
      </c>
      <c r="E440" s="1">
        <v>1140628</v>
      </c>
      <c r="F440" s="1">
        <v>1140654</v>
      </c>
      <c r="G440" s="1" t="s">
        <v>9</v>
      </c>
    </row>
    <row r="441" spans="1:7">
      <c r="A441" s="1" t="s">
        <v>447</v>
      </c>
      <c r="B441" s="2">
        <v>74.816000000000003</v>
      </c>
      <c r="C441" s="1">
        <v>3</v>
      </c>
      <c r="D441" s="1">
        <v>5</v>
      </c>
      <c r="E441" s="1">
        <v>1145758</v>
      </c>
      <c r="F441" s="1">
        <v>1145732</v>
      </c>
      <c r="G441" s="1" t="s">
        <v>9</v>
      </c>
    </row>
    <row r="442" spans="1:7">
      <c r="A442" s="1" t="s">
        <v>448</v>
      </c>
      <c r="B442" s="2">
        <v>74.816000000000003</v>
      </c>
      <c r="C442" s="1">
        <v>3</v>
      </c>
      <c r="D442" s="1">
        <v>5</v>
      </c>
      <c r="E442" s="1">
        <v>1150843</v>
      </c>
      <c r="F442" s="1">
        <v>1150869</v>
      </c>
      <c r="G442" s="1" t="s">
        <v>9</v>
      </c>
    </row>
    <row r="443" spans="1:7">
      <c r="A443" s="1" t="s">
        <v>450</v>
      </c>
      <c r="B443" s="2">
        <v>74.816000000000003</v>
      </c>
      <c r="C443" s="1">
        <v>3</v>
      </c>
      <c r="D443" s="1"/>
      <c r="E443" s="1"/>
      <c r="F443" s="1"/>
      <c r="G443" s="1"/>
    </row>
    <row r="444" spans="1:7">
      <c r="A444" s="1" t="s">
        <v>445</v>
      </c>
      <c r="B444" s="2">
        <v>74.816000000000003</v>
      </c>
      <c r="C444" s="1">
        <v>3</v>
      </c>
      <c r="D444" s="1">
        <v>5</v>
      </c>
      <c r="E444" s="1">
        <v>1118201</v>
      </c>
      <c r="F444" s="1">
        <v>1118226</v>
      </c>
      <c r="G444" s="1" t="s">
        <v>1190</v>
      </c>
    </row>
    <row r="445" spans="1:7">
      <c r="A445" s="1" t="s">
        <v>451</v>
      </c>
      <c r="B445" s="2">
        <v>74.846000000000004</v>
      </c>
      <c r="C445" s="1">
        <v>3</v>
      </c>
      <c r="D445" s="1">
        <v>5</v>
      </c>
      <c r="E445" s="1">
        <v>1145669</v>
      </c>
      <c r="F445" s="1">
        <v>1145645</v>
      </c>
      <c r="G445" s="1" t="s">
        <v>9</v>
      </c>
    </row>
    <row r="446" spans="1:7">
      <c r="A446" s="1" t="s">
        <v>452</v>
      </c>
      <c r="B446" s="2">
        <v>74.891000000000005</v>
      </c>
      <c r="C446" s="1">
        <v>3</v>
      </c>
      <c r="D446" s="1">
        <v>5</v>
      </c>
      <c r="E446" s="1">
        <v>1181811</v>
      </c>
      <c r="F446" s="1">
        <v>1181786</v>
      </c>
      <c r="G446" s="1" t="s">
        <v>9</v>
      </c>
    </row>
    <row r="447" spans="1:7">
      <c r="A447" s="1" t="s">
        <v>453</v>
      </c>
      <c r="B447" s="2">
        <v>75.554000000000002</v>
      </c>
      <c r="C447" s="1">
        <v>3</v>
      </c>
      <c r="D447" s="1">
        <v>5</v>
      </c>
      <c r="E447" s="1">
        <v>1148683</v>
      </c>
      <c r="F447" s="1">
        <v>1148709</v>
      </c>
      <c r="G447" s="1" t="s">
        <v>9</v>
      </c>
    </row>
    <row r="448" spans="1:7">
      <c r="A448" s="1" t="s">
        <v>454</v>
      </c>
      <c r="B448" s="2">
        <v>76.816000000000003</v>
      </c>
      <c r="C448" s="1">
        <v>3</v>
      </c>
      <c r="D448" s="1">
        <v>5</v>
      </c>
      <c r="E448" s="1">
        <v>1266078</v>
      </c>
      <c r="F448" s="1">
        <v>1266104</v>
      </c>
      <c r="G448" s="1" t="s">
        <v>1190</v>
      </c>
    </row>
    <row r="449" spans="1:7">
      <c r="A449" s="1" t="s">
        <v>456</v>
      </c>
      <c r="B449" s="2">
        <v>85.385000000000005</v>
      </c>
      <c r="C449" s="1">
        <v>3</v>
      </c>
      <c r="D449" s="1"/>
      <c r="E449" s="1"/>
      <c r="F449" s="1"/>
      <c r="G449" s="1"/>
    </row>
    <row r="450" spans="1:7">
      <c r="A450" s="1" t="s">
        <v>455</v>
      </c>
      <c r="B450" s="2">
        <v>85.385000000000005</v>
      </c>
      <c r="C450" s="1">
        <v>3</v>
      </c>
      <c r="D450" s="1">
        <v>5</v>
      </c>
      <c r="E450" s="1">
        <v>1271812</v>
      </c>
      <c r="F450" s="1">
        <v>1271838</v>
      </c>
      <c r="G450" s="1" t="s">
        <v>1190</v>
      </c>
    </row>
    <row r="451" spans="1:7">
      <c r="A451" s="1" t="s">
        <v>457</v>
      </c>
      <c r="B451" s="2">
        <v>85.509</v>
      </c>
      <c r="C451" s="1">
        <v>3</v>
      </c>
      <c r="D451" s="1">
        <v>5</v>
      </c>
      <c r="E451" s="1">
        <v>1275496</v>
      </c>
      <c r="F451" s="1">
        <v>1275522</v>
      </c>
      <c r="G451" s="1" t="s">
        <v>1190</v>
      </c>
    </row>
    <row r="452" spans="1:7">
      <c r="A452" s="1" t="s">
        <v>458</v>
      </c>
      <c r="B452" s="2">
        <v>87.906000000000006</v>
      </c>
      <c r="C452" s="1">
        <v>3</v>
      </c>
      <c r="D452" s="1">
        <v>66</v>
      </c>
      <c r="E452" s="1">
        <v>142448</v>
      </c>
      <c r="F452" s="1">
        <v>142422</v>
      </c>
      <c r="G452" s="1" t="s">
        <v>9</v>
      </c>
    </row>
    <row r="453" spans="1:7">
      <c r="A453" s="1" t="s">
        <v>460</v>
      </c>
      <c r="B453" s="2">
        <v>93.632999999999996</v>
      </c>
      <c r="C453" s="1">
        <v>3</v>
      </c>
      <c r="D453" s="1">
        <v>66</v>
      </c>
      <c r="E453" s="1">
        <v>119138</v>
      </c>
      <c r="F453" s="1">
        <v>119112</v>
      </c>
      <c r="G453" s="1" t="s">
        <v>1190</v>
      </c>
    </row>
    <row r="454" spans="1:7">
      <c r="A454" s="1" t="s">
        <v>462</v>
      </c>
      <c r="B454" s="2">
        <v>93.632999999999996</v>
      </c>
      <c r="C454" s="1">
        <v>3</v>
      </c>
      <c r="D454" s="1">
        <v>66</v>
      </c>
      <c r="E454" s="1">
        <v>124938</v>
      </c>
      <c r="F454" s="1">
        <v>124912</v>
      </c>
      <c r="G454" s="1" t="s">
        <v>1190</v>
      </c>
    </row>
    <row r="455" spans="1:7">
      <c r="A455" s="1" t="s">
        <v>461</v>
      </c>
      <c r="B455" s="2">
        <v>93.632999999999996</v>
      </c>
      <c r="C455" s="1">
        <v>3</v>
      </c>
      <c r="D455" s="1">
        <v>66</v>
      </c>
      <c r="E455" s="1">
        <v>121504</v>
      </c>
      <c r="F455" s="1">
        <v>121530</v>
      </c>
      <c r="G455" s="1" t="s">
        <v>1190</v>
      </c>
    </row>
    <row r="456" spans="1:7">
      <c r="A456" s="1" t="s">
        <v>459</v>
      </c>
      <c r="B456" s="2">
        <v>93.632999999999996</v>
      </c>
      <c r="C456" s="1">
        <v>3</v>
      </c>
      <c r="D456" s="1">
        <v>66</v>
      </c>
      <c r="E456" s="1">
        <v>44614</v>
      </c>
      <c r="F456" s="1">
        <v>44588</v>
      </c>
      <c r="G456" s="1" t="s">
        <v>9</v>
      </c>
    </row>
    <row r="457" spans="1:7">
      <c r="A457" s="1" t="s">
        <v>463</v>
      </c>
      <c r="B457" s="2">
        <v>-5.0000000000000001E-3</v>
      </c>
      <c r="C457" s="1">
        <v>4</v>
      </c>
      <c r="D457" s="1">
        <v>68</v>
      </c>
      <c r="E457" s="1">
        <v>33467</v>
      </c>
      <c r="F457" s="1">
        <v>33441</v>
      </c>
      <c r="G457" s="1" t="s">
        <v>1190</v>
      </c>
    </row>
    <row r="458" spans="1:7">
      <c r="A458" s="1" t="s">
        <v>464</v>
      </c>
      <c r="B458" s="2">
        <v>0</v>
      </c>
      <c r="C458" s="1">
        <v>4</v>
      </c>
      <c r="D458" s="1">
        <v>68</v>
      </c>
      <c r="E458" s="1">
        <v>29888</v>
      </c>
      <c r="F458" s="1">
        <v>29914</v>
      </c>
      <c r="G458" s="1" t="s">
        <v>9</v>
      </c>
    </row>
    <row r="459" spans="1:7">
      <c r="A459" s="1" t="s">
        <v>467</v>
      </c>
      <c r="B459" s="2">
        <v>3.2000000000000001E-2</v>
      </c>
      <c r="C459" s="1">
        <v>4</v>
      </c>
      <c r="D459" s="1">
        <v>68</v>
      </c>
      <c r="E459" s="1">
        <v>33292</v>
      </c>
      <c r="F459" s="1">
        <v>33318</v>
      </c>
      <c r="G459" s="1" t="s">
        <v>1190</v>
      </c>
    </row>
    <row r="460" spans="1:7">
      <c r="A460" s="1" t="s">
        <v>465</v>
      </c>
      <c r="B460" s="2">
        <v>3.2000000000000001E-2</v>
      </c>
      <c r="C460" s="1">
        <v>4</v>
      </c>
      <c r="D460" s="1">
        <v>68</v>
      </c>
      <c r="E460" s="1">
        <v>21840</v>
      </c>
      <c r="F460" s="1">
        <v>21866</v>
      </c>
      <c r="G460" s="1" t="s">
        <v>9</v>
      </c>
    </row>
    <row r="461" spans="1:7">
      <c r="A461" s="1" t="s">
        <v>466</v>
      </c>
      <c r="B461" s="2">
        <v>3.2000000000000001E-2</v>
      </c>
      <c r="C461" s="1">
        <v>4</v>
      </c>
      <c r="D461" s="1">
        <v>68</v>
      </c>
      <c r="E461" s="1">
        <v>32847</v>
      </c>
      <c r="F461" s="1">
        <v>32873</v>
      </c>
      <c r="G461" s="1" t="s">
        <v>1190</v>
      </c>
    </row>
    <row r="462" spans="1:7">
      <c r="A462" s="1" t="s">
        <v>470</v>
      </c>
      <c r="B462" s="2">
        <v>3.2000000000000001E-2</v>
      </c>
      <c r="C462" s="1">
        <v>4</v>
      </c>
      <c r="D462" s="1">
        <v>68</v>
      </c>
      <c r="E462" s="1">
        <v>41220</v>
      </c>
      <c r="F462" s="1">
        <v>41194</v>
      </c>
      <c r="G462" s="1" t="s">
        <v>1190</v>
      </c>
    </row>
    <row r="463" spans="1:7">
      <c r="A463" s="1" t="s">
        <v>468</v>
      </c>
      <c r="B463" s="2">
        <v>3.2000000000000001E-2</v>
      </c>
      <c r="C463" s="1">
        <v>4</v>
      </c>
      <c r="D463" s="1">
        <v>68</v>
      </c>
      <c r="E463" s="1">
        <v>37079</v>
      </c>
      <c r="F463" s="1">
        <v>37053</v>
      </c>
      <c r="G463" s="1" t="s">
        <v>9</v>
      </c>
    </row>
    <row r="464" spans="1:7">
      <c r="A464" s="1" t="s">
        <v>469</v>
      </c>
      <c r="B464" s="2">
        <v>3.2000000000000001E-2</v>
      </c>
      <c r="C464" s="1">
        <v>4</v>
      </c>
      <c r="D464" s="1">
        <v>68</v>
      </c>
      <c r="E464" s="1">
        <v>38032</v>
      </c>
      <c r="F464" s="1">
        <v>38006</v>
      </c>
      <c r="G464" s="1" t="s">
        <v>1190</v>
      </c>
    </row>
    <row r="465" spans="1:7">
      <c r="A465" s="1" t="s">
        <v>471</v>
      </c>
      <c r="B465" s="2">
        <v>0.94199999999999995</v>
      </c>
      <c r="C465" s="1">
        <v>4</v>
      </c>
      <c r="D465" s="1">
        <v>71</v>
      </c>
      <c r="E465" s="1">
        <v>7757</v>
      </c>
      <c r="F465" s="1">
        <v>7731</v>
      </c>
      <c r="G465" s="1" t="s">
        <v>9</v>
      </c>
    </row>
    <row r="466" spans="1:7">
      <c r="A466" s="1" t="s">
        <v>475</v>
      </c>
      <c r="B466" s="2">
        <v>0.96599999999999997</v>
      </c>
      <c r="C466" s="1">
        <v>4</v>
      </c>
      <c r="D466" s="1">
        <v>71</v>
      </c>
      <c r="E466" s="1">
        <v>14492</v>
      </c>
      <c r="F466" s="1">
        <v>14518</v>
      </c>
      <c r="G466" s="1" t="s">
        <v>1190</v>
      </c>
    </row>
    <row r="467" spans="1:7">
      <c r="A467" s="1" t="s">
        <v>473</v>
      </c>
      <c r="B467" s="2">
        <v>0.96599999999999997</v>
      </c>
      <c r="C467" s="1">
        <v>4</v>
      </c>
      <c r="D467" s="1">
        <v>100</v>
      </c>
      <c r="E467" s="1">
        <v>10392</v>
      </c>
      <c r="F467" s="1">
        <v>10366</v>
      </c>
      <c r="G467" s="1" t="s">
        <v>1190</v>
      </c>
    </row>
    <row r="468" spans="1:7">
      <c r="A468" s="1" t="s">
        <v>479</v>
      </c>
      <c r="B468" s="2">
        <v>0.96599999999999997</v>
      </c>
      <c r="C468" s="1">
        <v>4</v>
      </c>
      <c r="D468" s="1">
        <v>68</v>
      </c>
      <c r="E468" s="1">
        <v>138521</v>
      </c>
      <c r="F468" s="1">
        <v>138495</v>
      </c>
      <c r="G468" s="1" t="s">
        <v>1190</v>
      </c>
    </row>
    <row r="469" spans="1:7">
      <c r="A469" s="1" t="s">
        <v>478</v>
      </c>
      <c r="B469" s="2">
        <v>0.96599999999999997</v>
      </c>
      <c r="C469" s="1">
        <v>4</v>
      </c>
      <c r="D469" s="1">
        <v>68</v>
      </c>
      <c r="E469" s="1">
        <v>44497</v>
      </c>
      <c r="F469" s="1">
        <v>44474</v>
      </c>
      <c r="G469" s="1" t="s">
        <v>1190</v>
      </c>
    </row>
    <row r="470" spans="1:7">
      <c r="A470" s="1" t="s">
        <v>472</v>
      </c>
      <c r="B470" s="2">
        <v>0.96599999999999997</v>
      </c>
      <c r="C470" s="1">
        <v>4</v>
      </c>
      <c r="D470" s="1">
        <v>100</v>
      </c>
      <c r="E470" s="1">
        <v>8697</v>
      </c>
      <c r="F470" s="1">
        <v>8671</v>
      </c>
      <c r="G470" s="1" t="s">
        <v>9</v>
      </c>
    </row>
    <row r="471" spans="1:7">
      <c r="A471" s="1" t="s">
        <v>480</v>
      </c>
      <c r="B471" s="2">
        <v>0.96599999999999997</v>
      </c>
      <c r="C471" s="1">
        <v>4</v>
      </c>
      <c r="D471" s="1">
        <v>68</v>
      </c>
      <c r="E471" s="1">
        <v>140473</v>
      </c>
      <c r="F471" s="1">
        <v>140447</v>
      </c>
      <c r="G471" s="1" t="s">
        <v>1190</v>
      </c>
    </row>
    <row r="472" spans="1:7">
      <c r="A472" s="1" t="s">
        <v>474</v>
      </c>
      <c r="B472" s="2">
        <v>0.96599999999999997</v>
      </c>
      <c r="C472" s="1">
        <v>4</v>
      </c>
      <c r="D472" s="1">
        <v>71</v>
      </c>
      <c r="E472" s="1">
        <v>11804</v>
      </c>
      <c r="F472" s="1">
        <v>11830</v>
      </c>
      <c r="G472" s="1" t="s">
        <v>9</v>
      </c>
    </row>
    <row r="473" spans="1:7">
      <c r="A473" s="1" t="s">
        <v>477</v>
      </c>
      <c r="B473" s="2">
        <v>0.96599999999999997</v>
      </c>
      <c r="C473" s="1">
        <v>4</v>
      </c>
      <c r="D473" s="1">
        <v>68</v>
      </c>
      <c r="E473" s="1">
        <v>42759</v>
      </c>
      <c r="F473" s="1">
        <v>42785</v>
      </c>
      <c r="G473" s="1" t="s">
        <v>1190</v>
      </c>
    </row>
    <row r="474" spans="1:7">
      <c r="A474" s="1" t="s">
        <v>476</v>
      </c>
      <c r="B474" s="2">
        <v>0.96599999999999997</v>
      </c>
      <c r="C474" s="1">
        <v>4</v>
      </c>
      <c r="D474" s="1">
        <v>71</v>
      </c>
      <c r="E474" s="1">
        <v>16605</v>
      </c>
      <c r="F474" s="1">
        <v>16585</v>
      </c>
      <c r="G474" s="1" t="s">
        <v>1190</v>
      </c>
    </row>
    <row r="475" spans="1:7">
      <c r="A475" s="1" t="s">
        <v>481</v>
      </c>
      <c r="B475" s="2">
        <v>25.234999999999999</v>
      </c>
      <c r="C475" s="1">
        <v>4</v>
      </c>
      <c r="D475" s="1">
        <v>17</v>
      </c>
      <c r="E475" s="1">
        <v>429441</v>
      </c>
      <c r="F475" s="1">
        <v>429465</v>
      </c>
      <c r="G475" s="1" t="s">
        <v>9</v>
      </c>
    </row>
    <row r="476" spans="1:7">
      <c r="A476" s="1" t="s">
        <v>482</v>
      </c>
      <c r="B476" s="2">
        <v>25.292000000000002</v>
      </c>
      <c r="C476" s="1">
        <v>4</v>
      </c>
      <c r="D476" s="1">
        <v>17</v>
      </c>
      <c r="E476" s="1">
        <v>293320</v>
      </c>
      <c r="F476" s="1">
        <v>293294</v>
      </c>
      <c r="G476" s="1" t="s">
        <v>1190</v>
      </c>
    </row>
    <row r="477" spans="1:7">
      <c r="A477" s="1" t="s">
        <v>483</v>
      </c>
      <c r="B477" s="2">
        <v>25.364999999999998</v>
      </c>
      <c r="C477" s="1">
        <v>4</v>
      </c>
      <c r="D477" s="1">
        <v>17</v>
      </c>
      <c r="E477" s="1">
        <v>360229</v>
      </c>
      <c r="F477" s="1">
        <v>360253</v>
      </c>
      <c r="G477" s="1" t="s">
        <v>1190</v>
      </c>
    </row>
    <row r="478" spans="1:7">
      <c r="A478" s="1" t="s">
        <v>489</v>
      </c>
      <c r="B478" s="2">
        <v>25.395</v>
      </c>
      <c r="C478" s="1">
        <v>4</v>
      </c>
      <c r="D478" s="1">
        <v>17</v>
      </c>
      <c r="E478" s="1">
        <v>380301</v>
      </c>
      <c r="F478" s="1">
        <v>380327</v>
      </c>
      <c r="G478" s="1" t="s">
        <v>9</v>
      </c>
    </row>
    <row r="479" spans="1:7">
      <c r="A479" s="1" t="s">
        <v>488</v>
      </c>
      <c r="B479" s="2">
        <v>25.395</v>
      </c>
      <c r="C479" s="1">
        <v>4</v>
      </c>
      <c r="D479" s="1">
        <v>17</v>
      </c>
      <c r="E479" s="1">
        <v>372107</v>
      </c>
      <c r="F479" s="1">
        <v>372133</v>
      </c>
      <c r="G479" s="1" t="s">
        <v>1190</v>
      </c>
    </row>
    <row r="480" spans="1:7">
      <c r="A480" s="1" t="s">
        <v>485</v>
      </c>
      <c r="B480" s="2">
        <v>25.395</v>
      </c>
      <c r="C480" s="1">
        <v>4</v>
      </c>
      <c r="D480" s="1">
        <v>17</v>
      </c>
      <c r="E480" s="1">
        <v>311073</v>
      </c>
      <c r="F480" s="1">
        <v>311099</v>
      </c>
      <c r="G480" s="1" t="s">
        <v>9</v>
      </c>
    </row>
    <row r="481" spans="1:7">
      <c r="A481" s="1" t="s">
        <v>484</v>
      </c>
      <c r="B481" s="2">
        <v>25.395</v>
      </c>
      <c r="C481" s="1">
        <v>4</v>
      </c>
      <c r="D481" s="1">
        <v>17</v>
      </c>
      <c r="E481" s="1">
        <v>254636</v>
      </c>
      <c r="F481" s="1">
        <v>254610</v>
      </c>
      <c r="G481" s="1" t="s">
        <v>9</v>
      </c>
    </row>
    <row r="482" spans="1:7">
      <c r="A482" s="1" t="s">
        <v>490</v>
      </c>
      <c r="B482" s="2">
        <v>25.395</v>
      </c>
      <c r="C482" s="1">
        <v>4</v>
      </c>
      <c r="D482" s="1">
        <v>17</v>
      </c>
      <c r="E482" s="1">
        <v>427146</v>
      </c>
      <c r="F482" s="1">
        <v>427120</v>
      </c>
      <c r="G482" s="1" t="s">
        <v>1190</v>
      </c>
    </row>
    <row r="483" spans="1:7">
      <c r="A483" s="1" t="s">
        <v>486</v>
      </c>
      <c r="B483" s="2">
        <v>25.395</v>
      </c>
      <c r="C483" s="1">
        <v>4</v>
      </c>
      <c r="D483" s="1">
        <v>17</v>
      </c>
      <c r="E483" s="1">
        <v>352475</v>
      </c>
      <c r="F483" s="1">
        <v>352501</v>
      </c>
      <c r="G483" s="1" t="s">
        <v>1190</v>
      </c>
    </row>
    <row r="484" spans="1:7">
      <c r="A484" s="1" t="s">
        <v>487</v>
      </c>
      <c r="B484" s="2">
        <v>25.395</v>
      </c>
      <c r="C484" s="1">
        <v>4</v>
      </c>
      <c r="D484" s="1">
        <v>17</v>
      </c>
      <c r="E484" s="1">
        <v>357490</v>
      </c>
      <c r="F484" s="1">
        <v>357464</v>
      </c>
      <c r="G484" s="1" t="s">
        <v>1190</v>
      </c>
    </row>
    <row r="485" spans="1:7">
      <c r="A485" s="1" t="s">
        <v>491</v>
      </c>
      <c r="B485" s="2">
        <v>25.834</v>
      </c>
      <c r="C485" s="1">
        <v>4</v>
      </c>
      <c r="D485" s="1">
        <v>17</v>
      </c>
      <c r="E485" s="1">
        <v>497360</v>
      </c>
      <c r="F485" s="1">
        <v>497386</v>
      </c>
      <c r="G485" s="1" t="s">
        <v>9</v>
      </c>
    </row>
    <row r="486" spans="1:7">
      <c r="A486" s="1" t="s">
        <v>493</v>
      </c>
      <c r="B486" s="2">
        <v>25.87</v>
      </c>
      <c r="C486" s="1">
        <v>4</v>
      </c>
      <c r="D486" s="1">
        <v>17</v>
      </c>
      <c r="E486" s="1">
        <v>505041</v>
      </c>
      <c r="F486" s="1">
        <v>505018</v>
      </c>
      <c r="G486" s="1" t="s">
        <v>1190</v>
      </c>
    </row>
    <row r="487" spans="1:7">
      <c r="A487" s="1" t="s">
        <v>494</v>
      </c>
      <c r="B487" s="2">
        <v>25.87</v>
      </c>
      <c r="C487" s="1">
        <v>4</v>
      </c>
      <c r="D487" s="1">
        <v>17</v>
      </c>
      <c r="E487" s="1">
        <v>505213</v>
      </c>
      <c r="F487" s="1">
        <v>505190</v>
      </c>
      <c r="G487" s="1" t="s">
        <v>1190</v>
      </c>
    </row>
    <row r="488" spans="1:7">
      <c r="A488" s="1" t="s">
        <v>492</v>
      </c>
      <c r="B488" s="2">
        <v>25.87</v>
      </c>
      <c r="C488" s="1">
        <v>4</v>
      </c>
      <c r="D488" s="1">
        <v>17</v>
      </c>
      <c r="E488" s="1">
        <v>483610</v>
      </c>
      <c r="F488" s="1">
        <v>483636</v>
      </c>
      <c r="G488" s="1" t="s">
        <v>1190</v>
      </c>
    </row>
    <row r="489" spans="1:7">
      <c r="A489" s="1" t="s">
        <v>495</v>
      </c>
      <c r="B489" s="2">
        <v>25.960999999999999</v>
      </c>
      <c r="C489" s="1">
        <v>4</v>
      </c>
      <c r="D489" s="1">
        <v>87</v>
      </c>
      <c r="E489" s="1">
        <v>12062</v>
      </c>
      <c r="F489" s="1">
        <v>12085</v>
      </c>
      <c r="G489" s="1" t="s">
        <v>1190</v>
      </c>
    </row>
    <row r="490" spans="1:7">
      <c r="A490" s="1" t="s">
        <v>496</v>
      </c>
      <c r="B490" s="2">
        <v>26.004999999999999</v>
      </c>
      <c r="C490" s="1">
        <v>4</v>
      </c>
      <c r="D490" s="1">
        <v>87</v>
      </c>
      <c r="E490" s="1">
        <v>9139</v>
      </c>
      <c r="F490" s="1">
        <v>9165</v>
      </c>
      <c r="G490" s="1" t="s">
        <v>9</v>
      </c>
    </row>
    <row r="491" spans="1:7">
      <c r="A491" s="1" t="s">
        <v>497</v>
      </c>
      <c r="B491" s="2">
        <v>26.096</v>
      </c>
      <c r="C491" s="1">
        <v>4</v>
      </c>
      <c r="D491" s="1">
        <v>87</v>
      </c>
      <c r="E491" s="1">
        <v>9363</v>
      </c>
      <c r="F491" s="1">
        <v>9339</v>
      </c>
      <c r="G491" s="1" t="s">
        <v>1190</v>
      </c>
    </row>
    <row r="492" spans="1:7">
      <c r="A492" s="1" t="s">
        <v>498</v>
      </c>
      <c r="B492" s="2">
        <v>26.442</v>
      </c>
      <c r="C492" s="1">
        <v>4</v>
      </c>
      <c r="D492" s="1">
        <v>87</v>
      </c>
      <c r="E492" s="1">
        <v>10872</v>
      </c>
      <c r="F492" s="1">
        <v>10846</v>
      </c>
      <c r="G492" s="1" t="s">
        <v>1190</v>
      </c>
    </row>
    <row r="493" spans="1:7">
      <c r="A493" s="1" t="s">
        <v>499</v>
      </c>
      <c r="B493" s="2">
        <v>26.449000000000002</v>
      </c>
      <c r="C493" s="1">
        <v>4</v>
      </c>
      <c r="D493" s="1">
        <v>87</v>
      </c>
      <c r="E493" s="1">
        <v>8438</v>
      </c>
      <c r="F493" s="1">
        <v>8460</v>
      </c>
      <c r="G493" s="1" t="s">
        <v>9</v>
      </c>
    </row>
    <row r="494" spans="1:7">
      <c r="A494" s="1" t="s">
        <v>500</v>
      </c>
      <c r="B494" s="2">
        <v>26.483000000000001</v>
      </c>
      <c r="C494" s="1">
        <v>4</v>
      </c>
      <c r="D494" s="1">
        <v>87</v>
      </c>
      <c r="E494" s="1">
        <v>56308</v>
      </c>
      <c r="F494" s="1">
        <v>56334</v>
      </c>
      <c r="G494" s="1" t="s">
        <v>1190</v>
      </c>
    </row>
    <row r="495" spans="1:7">
      <c r="A495" s="1" t="s">
        <v>501</v>
      </c>
      <c r="B495" s="2">
        <v>30.145</v>
      </c>
      <c r="C495" s="1">
        <v>4</v>
      </c>
      <c r="D495" s="1">
        <v>17</v>
      </c>
      <c r="E495" s="1">
        <v>194378</v>
      </c>
      <c r="F495" s="1">
        <v>194352</v>
      </c>
      <c r="G495" s="1" t="s">
        <v>1190</v>
      </c>
    </row>
    <row r="496" spans="1:7">
      <c r="A496" s="1" t="s">
        <v>502</v>
      </c>
      <c r="B496" s="2">
        <v>30.588000000000001</v>
      </c>
      <c r="C496" s="1">
        <v>4</v>
      </c>
      <c r="D496" s="1">
        <v>17</v>
      </c>
      <c r="E496" s="1">
        <v>195684</v>
      </c>
      <c r="F496" s="1">
        <v>195710</v>
      </c>
      <c r="G496" s="1" t="s">
        <v>9</v>
      </c>
    </row>
    <row r="497" spans="1:7">
      <c r="A497" s="1" t="s">
        <v>503</v>
      </c>
      <c r="B497" s="2">
        <v>30.588999999999999</v>
      </c>
      <c r="C497" s="1">
        <v>4</v>
      </c>
      <c r="D497" s="1">
        <v>17</v>
      </c>
      <c r="E497" s="1">
        <v>179819</v>
      </c>
      <c r="F497" s="1">
        <v>179845</v>
      </c>
      <c r="G497" s="1" t="s">
        <v>9</v>
      </c>
    </row>
    <row r="498" spans="1:7">
      <c r="A498" s="1" t="s">
        <v>504</v>
      </c>
      <c r="B498" s="2">
        <v>32.040999999999997</v>
      </c>
      <c r="C498" s="1">
        <v>4</v>
      </c>
      <c r="D498" s="1">
        <v>17</v>
      </c>
      <c r="E498" s="1">
        <v>166908</v>
      </c>
      <c r="F498" s="1">
        <v>166934</v>
      </c>
      <c r="G498" s="1" t="s">
        <v>9</v>
      </c>
    </row>
    <row r="499" spans="1:7">
      <c r="A499" s="1" t="s">
        <v>505</v>
      </c>
      <c r="B499" s="2">
        <v>33.014000000000003</v>
      </c>
      <c r="C499" s="1">
        <v>4</v>
      </c>
      <c r="D499" s="1">
        <v>17</v>
      </c>
      <c r="E499" s="1">
        <v>127576</v>
      </c>
      <c r="F499" s="1">
        <v>127552</v>
      </c>
      <c r="G499" s="1" t="s">
        <v>9</v>
      </c>
    </row>
    <row r="500" spans="1:7">
      <c r="A500" s="1" t="s">
        <v>506</v>
      </c>
      <c r="B500" s="2">
        <v>33.014000000000003</v>
      </c>
      <c r="C500" s="1">
        <v>4</v>
      </c>
      <c r="D500" s="1">
        <v>17</v>
      </c>
      <c r="E500" s="1">
        <v>141048</v>
      </c>
      <c r="F500" s="1">
        <v>141074</v>
      </c>
      <c r="G500" s="1" t="s">
        <v>9</v>
      </c>
    </row>
    <row r="501" spans="1:7">
      <c r="A501" s="1" t="s">
        <v>507</v>
      </c>
      <c r="B501" s="2">
        <v>33.973999999999997</v>
      </c>
      <c r="C501" s="1">
        <v>4</v>
      </c>
      <c r="D501" s="1">
        <v>17</v>
      </c>
      <c r="E501" s="1">
        <v>119499</v>
      </c>
      <c r="F501" s="1">
        <v>119473</v>
      </c>
      <c r="G501" s="1" t="s">
        <v>9</v>
      </c>
    </row>
    <row r="502" spans="1:7">
      <c r="A502" s="1" t="s">
        <v>508</v>
      </c>
      <c r="B502" s="2">
        <v>34.979999999999997</v>
      </c>
      <c r="C502" s="1">
        <v>4</v>
      </c>
      <c r="D502" s="1">
        <v>17</v>
      </c>
      <c r="E502" s="1">
        <v>10246</v>
      </c>
      <c r="F502" s="1">
        <v>10272</v>
      </c>
      <c r="G502" s="1" t="s">
        <v>1190</v>
      </c>
    </row>
    <row r="503" spans="1:7">
      <c r="A503" s="1" t="s">
        <v>511</v>
      </c>
      <c r="B503" s="2">
        <v>34.988999999999997</v>
      </c>
      <c r="C503" s="1">
        <v>4</v>
      </c>
      <c r="D503" s="1">
        <v>17</v>
      </c>
      <c r="E503" s="1">
        <v>85004</v>
      </c>
      <c r="F503" s="1">
        <v>84978</v>
      </c>
      <c r="G503" s="1" t="s">
        <v>9</v>
      </c>
    </row>
    <row r="504" spans="1:7">
      <c r="A504" s="1" t="s">
        <v>513</v>
      </c>
      <c r="B504" s="2">
        <v>34.988999999999997</v>
      </c>
      <c r="C504" s="1">
        <v>4</v>
      </c>
      <c r="D504" s="1">
        <v>17</v>
      </c>
      <c r="E504" s="1">
        <v>109523</v>
      </c>
      <c r="F504" s="1">
        <v>109549</v>
      </c>
      <c r="G504" s="1" t="s">
        <v>9</v>
      </c>
    </row>
    <row r="505" spans="1:7">
      <c r="A505" s="1" t="s">
        <v>510</v>
      </c>
      <c r="B505" s="2">
        <v>34.988999999999997</v>
      </c>
      <c r="C505" s="1">
        <v>4</v>
      </c>
      <c r="D505" s="1">
        <v>41</v>
      </c>
      <c r="E505" s="1">
        <v>38047</v>
      </c>
      <c r="F505" s="1">
        <v>38073</v>
      </c>
      <c r="G505" s="1" t="s">
        <v>1190</v>
      </c>
    </row>
    <row r="506" spans="1:7">
      <c r="A506" s="1" t="s">
        <v>509</v>
      </c>
      <c r="B506" s="2">
        <v>34.988999999999997</v>
      </c>
      <c r="C506" s="1">
        <v>4</v>
      </c>
      <c r="D506" s="1">
        <v>17</v>
      </c>
      <c r="E506" s="1">
        <v>10063</v>
      </c>
      <c r="F506" s="1">
        <v>10037</v>
      </c>
      <c r="G506" s="1" t="s">
        <v>1190</v>
      </c>
    </row>
    <row r="507" spans="1:7">
      <c r="A507" s="1" t="s">
        <v>512</v>
      </c>
      <c r="B507" s="2">
        <v>34.988999999999997</v>
      </c>
      <c r="C507" s="1">
        <v>4</v>
      </c>
      <c r="D507" s="1">
        <v>41</v>
      </c>
      <c r="E507" s="1">
        <v>98538</v>
      </c>
      <c r="F507" s="1">
        <v>98563</v>
      </c>
      <c r="G507" s="1" t="s">
        <v>9</v>
      </c>
    </row>
    <row r="508" spans="1:7">
      <c r="A508" s="1" t="s">
        <v>514</v>
      </c>
      <c r="B508" s="2">
        <v>34.988999999999997</v>
      </c>
      <c r="C508" s="1">
        <v>4</v>
      </c>
      <c r="D508" s="1"/>
      <c r="E508" s="1"/>
      <c r="F508" s="1"/>
      <c r="G508" s="1"/>
    </row>
    <row r="509" spans="1:7">
      <c r="A509" s="1" t="s">
        <v>517</v>
      </c>
      <c r="B509" s="2">
        <v>54.814999999999998</v>
      </c>
      <c r="C509" s="1">
        <v>4</v>
      </c>
      <c r="D509" s="1">
        <v>41</v>
      </c>
      <c r="E509" s="1">
        <v>215031</v>
      </c>
      <c r="F509" s="1">
        <v>215005</v>
      </c>
      <c r="G509" s="1" t="s">
        <v>1190</v>
      </c>
    </row>
    <row r="510" spans="1:7">
      <c r="A510" s="1" t="s">
        <v>515</v>
      </c>
      <c r="B510" s="2">
        <v>54.814999999999998</v>
      </c>
      <c r="C510" s="1">
        <v>4</v>
      </c>
      <c r="D510" s="1">
        <v>41</v>
      </c>
      <c r="E510" s="1">
        <v>157253</v>
      </c>
      <c r="F510" s="1">
        <v>157279</v>
      </c>
      <c r="G510" s="1" t="s">
        <v>9</v>
      </c>
    </row>
    <row r="511" spans="1:7">
      <c r="A511" s="1" t="s">
        <v>516</v>
      </c>
      <c r="B511" s="2">
        <v>54.814999999999998</v>
      </c>
      <c r="C511" s="1">
        <v>4</v>
      </c>
      <c r="D511" s="1">
        <v>41</v>
      </c>
      <c r="E511" s="1">
        <v>185391</v>
      </c>
      <c r="F511" s="1">
        <v>185416</v>
      </c>
      <c r="G511" s="1" t="s">
        <v>1190</v>
      </c>
    </row>
    <row r="512" spans="1:7">
      <c r="A512" s="1" t="s">
        <v>519</v>
      </c>
      <c r="B512" s="2">
        <v>58.137999999999998</v>
      </c>
      <c r="C512" s="1">
        <v>4</v>
      </c>
      <c r="D512" s="1"/>
      <c r="E512" s="1"/>
      <c r="F512" s="1"/>
      <c r="G512" s="1"/>
    </row>
    <row r="513" spans="1:7">
      <c r="A513" s="1" t="s">
        <v>518</v>
      </c>
      <c r="B513" s="2">
        <v>58.137999999999998</v>
      </c>
      <c r="C513" s="1">
        <v>4</v>
      </c>
      <c r="D513" s="1"/>
      <c r="E513" s="1"/>
      <c r="F513" s="1"/>
      <c r="G513" s="1" t="s">
        <v>9</v>
      </c>
    </row>
    <row r="514" spans="1:7">
      <c r="A514" s="1" t="s">
        <v>520</v>
      </c>
      <c r="B514" s="2">
        <v>58.634</v>
      </c>
      <c r="C514" s="1">
        <v>4</v>
      </c>
      <c r="D514" s="1">
        <v>22</v>
      </c>
      <c r="E514" s="1">
        <v>38061</v>
      </c>
      <c r="F514" s="1">
        <v>38087</v>
      </c>
      <c r="G514" s="1" t="s">
        <v>9</v>
      </c>
    </row>
    <row r="515" spans="1:7">
      <c r="A515" s="1" t="s">
        <v>521</v>
      </c>
      <c r="B515" s="2">
        <v>61.478000000000002</v>
      </c>
      <c r="C515" s="1">
        <v>4</v>
      </c>
      <c r="D515" s="1">
        <v>22</v>
      </c>
      <c r="E515" s="1">
        <v>186623</v>
      </c>
      <c r="F515" s="1">
        <v>186602</v>
      </c>
      <c r="G515" s="1" t="s">
        <v>9</v>
      </c>
    </row>
    <row r="516" spans="1:7">
      <c r="A516" s="1" t="s">
        <v>524</v>
      </c>
      <c r="B516" s="2">
        <v>64.055999999999997</v>
      </c>
      <c r="C516" s="1">
        <v>4</v>
      </c>
      <c r="D516" s="1">
        <v>22</v>
      </c>
      <c r="E516" s="1">
        <v>328022</v>
      </c>
      <c r="F516" s="1">
        <v>327996</v>
      </c>
      <c r="G516" s="1" t="s">
        <v>1190</v>
      </c>
    </row>
    <row r="517" spans="1:7">
      <c r="A517" s="1" t="s">
        <v>523</v>
      </c>
      <c r="B517" s="2">
        <v>64.055999999999997</v>
      </c>
      <c r="C517" s="1">
        <v>4</v>
      </c>
      <c r="D517" s="1">
        <v>22</v>
      </c>
      <c r="E517" s="1">
        <v>308102</v>
      </c>
      <c r="F517" s="1">
        <v>308076</v>
      </c>
      <c r="G517" s="1" t="s">
        <v>1190</v>
      </c>
    </row>
    <row r="518" spans="1:7">
      <c r="A518" s="1" t="s">
        <v>525</v>
      </c>
      <c r="B518" s="2">
        <v>64.055999999999997</v>
      </c>
      <c r="C518" s="1">
        <v>4</v>
      </c>
      <c r="D518" s="1">
        <v>8</v>
      </c>
      <c r="E518" s="1">
        <v>713705</v>
      </c>
      <c r="F518" s="1">
        <v>713679</v>
      </c>
      <c r="G518" s="1" t="s">
        <v>1190</v>
      </c>
    </row>
    <row r="519" spans="1:7">
      <c r="A519" s="1" t="s">
        <v>522</v>
      </c>
      <c r="B519" s="2">
        <v>64.055999999999997</v>
      </c>
      <c r="C519" s="1">
        <v>4</v>
      </c>
      <c r="D519" s="1">
        <v>22</v>
      </c>
      <c r="E519" s="1">
        <v>305271</v>
      </c>
      <c r="F519" s="1">
        <v>305245</v>
      </c>
      <c r="G519" s="1" t="s">
        <v>9</v>
      </c>
    </row>
    <row r="520" spans="1:7">
      <c r="A520" s="1" t="s">
        <v>527</v>
      </c>
      <c r="B520" s="2">
        <v>66.201999999999998</v>
      </c>
      <c r="C520" s="1">
        <v>4</v>
      </c>
      <c r="D520" s="1">
        <v>8</v>
      </c>
      <c r="E520" s="1">
        <v>561029</v>
      </c>
      <c r="F520" s="1">
        <v>561055</v>
      </c>
      <c r="G520" s="1" t="s">
        <v>9</v>
      </c>
    </row>
    <row r="521" spans="1:7">
      <c r="A521" s="1" t="s">
        <v>526</v>
      </c>
      <c r="B521" s="2">
        <v>66.201999999999998</v>
      </c>
      <c r="C521" s="1">
        <v>4</v>
      </c>
      <c r="D521" s="1">
        <v>8</v>
      </c>
      <c r="E521" s="1">
        <v>544005</v>
      </c>
      <c r="F521" s="1">
        <v>544031</v>
      </c>
      <c r="G521" s="1" t="s">
        <v>1190</v>
      </c>
    </row>
    <row r="522" spans="1:7">
      <c r="A522" s="1" t="s">
        <v>530</v>
      </c>
      <c r="B522" s="2">
        <v>67.263999999999996</v>
      </c>
      <c r="C522" s="1">
        <v>4</v>
      </c>
      <c r="D522" s="1">
        <v>8</v>
      </c>
      <c r="E522" s="1">
        <v>524819</v>
      </c>
      <c r="F522" s="1">
        <v>524845</v>
      </c>
      <c r="G522" s="1" t="s">
        <v>9</v>
      </c>
    </row>
    <row r="523" spans="1:7">
      <c r="A523" s="1" t="s">
        <v>528</v>
      </c>
      <c r="B523" s="2">
        <v>67.263999999999996</v>
      </c>
      <c r="C523" s="1">
        <v>4</v>
      </c>
      <c r="D523" s="1">
        <v>8</v>
      </c>
      <c r="E523" s="1">
        <v>461859</v>
      </c>
      <c r="F523" s="1">
        <v>461885</v>
      </c>
      <c r="G523" s="1" t="s">
        <v>1190</v>
      </c>
    </row>
    <row r="524" spans="1:7">
      <c r="A524" s="1" t="s">
        <v>529</v>
      </c>
      <c r="B524" s="2">
        <v>67.263999999999996</v>
      </c>
      <c r="C524" s="1">
        <v>4</v>
      </c>
      <c r="D524" s="1">
        <v>8</v>
      </c>
      <c r="E524" s="1">
        <v>520579</v>
      </c>
      <c r="F524" s="1">
        <v>520605</v>
      </c>
      <c r="G524" s="1" t="s">
        <v>9</v>
      </c>
    </row>
    <row r="525" spans="1:7">
      <c r="A525" s="1" t="s">
        <v>531</v>
      </c>
      <c r="B525" s="2">
        <v>69.643000000000001</v>
      </c>
      <c r="C525" s="1">
        <v>4</v>
      </c>
      <c r="D525" s="1">
        <v>30</v>
      </c>
      <c r="E525" s="1">
        <v>88123</v>
      </c>
      <c r="F525" s="1">
        <v>88097</v>
      </c>
      <c r="G525" s="1" t="s">
        <v>9</v>
      </c>
    </row>
    <row r="526" spans="1:7">
      <c r="A526" s="1" t="s">
        <v>532</v>
      </c>
      <c r="B526" s="2">
        <v>70.225999999999999</v>
      </c>
      <c r="C526" s="1">
        <v>4</v>
      </c>
      <c r="D526" s="1">
        <v>30</v>
      </c>
      <c r="E526" s="1">
        <v>27966</v>
      </c>
      <c r="F526" s="1">
        <v>27992</v>
      </c>
      <c r="G526" s="1" t="s">
        <v>1190</v>
      </c>
    </row>
    <row r="527" spans="1:7">
      <c r="A527" s="1" t="s">
        <v>533</v>
      </c>
      <c r="B527" s="2">
        <v>70.225999999999999</v>
      </c>
      <c r="C527" s="1">
        <v>4</v>
      </c>
      <c r="D527" s="1">
        <v>30</v>
      </c>
      <c r="E527" s="1">
        <v>51961</v>
      </c>
      <c r="F527" s="1">
        <v>51985</v>
      </c>
      <c r="G527" s="1" t="s">
        <v>9</v>
      </c>
    </row>
    <row r="528" spans="1:7">
      <c r="A528" s="1" t="s">
        <v>534</v>
      </c>
      <c r="B528" s="2">
        <v>70.231999999999999</v>
      </c>
      <c r="C528" s="1">
        <v>4</v>
      </c>
      <c r="D528" s="1">
        <v>8</v>
      </c>
      <c r="E528" s="1">
        <v>330902</v>
      </c>
      <c r="F528" s="1">
        <v>330928</v>
      </c>
      <c r="G528" s="1" t="s">
        <v>9</v>
      </c>
    </row>
    <row r="529" spans="1:7">
      <c r="A529" s="1" t="s">
        <v>535</v>
      </c>
      <c r="B529" s="2">
        <v>71.320999999999998</v>
      </c>
      <c r="C529" s="1">
        <v>4</v>
      </c>
      <c r="D529" s="1">
        <v>30</v>
      </c>
      <c r="E529" s="1">
        <v>95946</v>
      </c>
      <c r="F529" s="1">
        <v>95920</v>
      </c>
      <c r="G529" s="1" t="s">
        <v>9</v>
      </c>
    </row>
    <row r="530" spans="1:7">
      <c r="A530" s="1" t="s">
        <v>536</v>
      </c>
      <c r="B530" s="2">
        <v>71.320999999999998</v>
      </c>
      <c r="C530" s="1">
        <v>4</v>
      </c>
      <c r="D530" s="1">
        <v>30</v>
      </c>
      <c r="E530" s="1">
        <v>108192</v>
      </c>
      <c r="F530" s="1">
        <v>108167</v>
      </c>
      <c r="G530" s="1" t="s">
        <v>9</v>
      </c>
    </row>
    <row r="531" spans="1:7">
      <c r="A531" s="1" t="s">
        <v>537</v>
      </c>
      <c r="B531" s="2">
        <v>81.064999999999998</v>
      </c>
      <c r="C531" s="1">
        <v>4</v>
      </c>
      <c r="D531" s="1">
        <v>30</v>
      </c>
      <c r="E531" s="1">
        <v>241906</v>
      </c>
      <c r="F531" s="1">
        <v>241932</v>
      </c>
      <c r="G531" s="1" t="s">
        <v>9</v>
      </c>
    </row>
    <row r="532" spans="1:7">
      <c r="A532" s="1" t="s">
        <v>538</v>
      </c>
      <c r="B532" s="2">
        <v>83.406000000000006</v>
      </c>
      <c r="C532" s="1">
        <v>4</v>
      </c>
      <c r="D532" s="1">
        <v>30</v>
      </c>
      <c r="E532" s="1">
        <v>370531</v>
      </c>
      <c r="F532" s="1">
        <v>370557</v>
      </c>
      <c r="G532" s="1" t="s">
        <v>9</v>
      </c>
    </row>
    <row r="533" spans="1:7">
      <c r="A533" s="1" t="s">
        <v>539</v>
      </c>
      <c r="B533" s="2">
        <v>83.406000000000006</v>
      </c>
      <c r="C533" s="1">
        <v>4</v>
      </c>
      <c r="D533" s="1">
        <v>30</v>
      </c>
      <c r="E533" s="1">
        <v>370974</v>
      </c>
      <c r="F533" s="1">
        <v>371000</v>
      </c>
      <c r="G533" s="1" t="s">
        <v>1190</v>
      </c>
    </row>
    <row r="534" spans="1:7">
      <c r="A534" s="1" t="s">
        <v>540</v>
      </c>
      <c r="B534" s="2">
        <v>83.429000000000002</v>
      </c>
      <c r="C534" s="1">
        <v>4</v>
      </c>
      <c r="D534" s="1">
        <v>30</v>
      </c>
      <c r="E534" s="1">
        <v>375271</v>
      </c>
      <c r="F534" s="1">
        <v>375294</v>
      </c>
      <c r="G534" s="1" t="s">
        <v>1190</v>
      </c>
    </row>
    <row r="535" spans="1:7">
      <c r="A535" s="1" t="s">
        <v>546</v>
      </c>
      <c r="B535" s="2">
        <v>85.465999999999994</v>
      </c>
      <c r="C535" s="1">
        <v>4</v>
      </c>
      <c r="D535" s="1"/>
      <c r="E535" s="1"/>
      <c r="F535" s="1"/>
      <c r="G535" s="1"/>
    </row>
    <row r="536" spans="1:7">
      <c r="A536" s="1" t="s">
        <v>544</v>
      </c>
      <c r="B536" s="2">
        <v>85.465999999999994</v>
      </c>
      <c r="C536" s="1">
        <v>4</v>
      </c>
      <c r="D536" s="1">
        <v>26</v>
      </c>
      <c r="E536" s="1">
        <v>382480</v>
      </c>
      <c r="F536" s="1">
        <v>382456</v>
      </c>
      <c r="G536" s="1" t="s">
        <v>1190</v>
      </c>
    </row>
    <row r="537" spans="1:7">
      <c r="A537" s="1" t="s">
        <v>543</v>
      </c>
      <c r="B537" s="2">
        <v>85.465999999999994</v>
      </c>
      <c r="C537" s="1">
        <v>4</v>
      </c>
      <c r="D537" s="1">
        <v>26</v>
      </c>
      <c r="E537" s="1">
        <v>382313</v>
      </c>
      <c r="F537" s="1">
        <v>382339</v>
      </c>
      <c r="G537" s="1" t="s">
        <v>1190</v>
      </c>
    </row>
    <row r="538" spans="1:7">
      <c r="A538" s="1" t="s">
        <v>545</v>
      </c>
      <c r="B538" s="2">
        <v>85.465999999999994</v>
      </c>
      <c r="C538" s="1">
        <v>4</v>
      </c>
      <c r="D538" s="1"/>
      <c r="E538" s="1"/>
      <c r="F538" s="1"/>
      <c r="G538" s="1"/>
    </row>
    <row r="539" spans="1:7">
      <c r="A539" s="1" t="s">
        <v>541</v>
      </c>
      <c r="B539" s="2">
        <v>85.465999999999994</v>
      </c>
      <c r="C539" s="1">
        <v>4</v>
      </c>
      <c r="D539" s="1">
        <v>26</v>
      </c>
      <c r="E539" s="1">
        <v>368382</v>
      </c>
      <c r="F539" s="1">
        <v>368358</v>
      </c>
      <c r="G539" s="1" t="s">
        <v>9</v>
      </c>
    </row>
    <row r="540" spans="1:7">
      <c r="A540" s="1" t="s">
        <v>542</v>
      </c>
      <c r="B540" s="2">
        <v>85.465999999999994</v>
      </c>
      <c r="C540" s="1">
        <v>4</v>
      </c>
      <c r="D540" s="1">
        <v>26</v>
      </c>
      <c r="E540" s="1">
        <v>374368</v>
      </c>
      <c r="F540" s="1">
        <v>374394</v>
      </c>
      <c r="G540" s="1" t="s">
        <v>1190</v>
      </c>
    </row>
    <row r="541" spans="1:7">
      <c r="A541" s="1" t="s">
        <v>547</v>
      </c>
      <c r="B541" s="2">
        <v>86.472999999999999</v>
      </c>
      <c r="C541" s="1">
        <v>4</v>
      </c>
      <c r="D541" s="1">
        <v>26</v>
      </c>
      <c r="E541" s="1">
        <v>367888</v>
      </c>
      <c r="F541" s="1">
        <v>367862</v>
      </c>
      <c r="G541" s="1" t="s">
        <v>9</v>
      </c>
    </row>
    <row r="542" spans="1:7">
      <c r="A542" s="1" t="s">
        <v>548</v>
      </c>
      <c r="B542" s="2">
        <v>86.635000000000005</v>
      </c>
      <c r="C542" s="1">
        <v>4</v>
      </c>
      <c r="D542" s="1">
        <v>26</v>
      </c>
      <c r="E542" s="1">
        <v>366906</v>
      </c>
      <c r="F542" s="1">
        <v>366880</v>
      </c>
      <c r="G542" s="1" t="s">
        <v>1190</v>
      </c>
    </row>
    <row r="543" spans="1:7">
      <c r="A543" s="1" t="s">
        <v>549</v>
      </c>
      <c r="B543" s="2">
        <v>87.396000000000001</v>
      </c>
      <c r="C543" s="1">
        <v>4</v>
      </c>
      <c r="D543" s="1">
        <v>26</v>
      </c>
      <c r="E543" s="1">
        <v>355753</v>
      </c>
      <c r="F543" s="1">
        <v>355727</v>
      </c>
      <c r="G543" s="1" t="s">
        <v>1190</v>
      </c>
    </row>
    <row r="544" spans="1:7">
      <c r="A544" s="1" t="s">
        <v>550</v>
      </c>
      <c r="B544" s="2">
        <v>87.49</v>
      </c>
      <c r="C544" s="1">
        <v>4</v>
      </c>
      <c r="D544" s="1">
        <v>26</v>
      </c>
      <c r="E544" s="1">
        <v>361851</v>
      </c>
      <c r="F544" s="1">
        <v>361877</v>
      </c>
      <c r="G544" s="1" t="s">
        <v>1190</v>
      </c>
    </row>
    <row r="545" spans="1:7">
      <c r="A545" s="1" t="s">
        <v>551</v>
      </c>
      <c r="B545" s="2">
        <v>87.527000000000001</v>
      </c>
      <c r="C545" s="1">
        <v>4</v>
      </c>
      <c r="D545" s="1">
        <v>26</v>
      </c>
      <c r="E545" s="1">
        <v>360473</v>
      </c>
      <c r="F545" s="1">
        <v>360447</v>
      </c>
      <c r="G545" s="1" t="s">
        <v>1190</v>
      </c>
    </row>
    <row r="546" spans="1:7">
      <c r="A546" s="1" t="s">
        <v>552</v>
      </c>
      <c r="B546" s="2">
        <v>87.527000000000001</v>
      </c>
      <c r="C546" s="1">
        <v>4</v>
      </c>
      <c r="D546" s="1">
        <v>26</v>
      </c>
      <c r="E546" s="1">
        <v>360720</v>
      </c>
      <c r="F546" s="1">
        <v>360694</v>
      </c>
      <c r="G546" s="1" t="s">
        <v>1190</v>
      </c>
    </row>
    <row r="547" spans="1:7">
      <c r="A547" s="1" t="s">
        <v>557</v>
      </c>
      <c r="B547" s="2">
        <v>100.339</v>
      </c>
      <c r="C547" s="1">
        <v>4</v>
      </c>
      <c r="D547" s="1">
        <v>26</v>
      </c>
      <c r="E547" s="1">
        <v>311464</v>
      </c>
      <c r="F547" s="1">
        <v>311438</v>
      </c>
      <c r="G547" s="1" t="s">
        <v>9</v>
      </c>
    </row>
    <row r="548" spans="1:7">
      <c r="A548" s="1" t="s">
        <v>553</v>
      </c>
      <c r="B548" s="2">
        <v>100.339</v>
      </c>
      <c r="C548" s="1">
        <v>4</v>
      </c>
      <c r="D548" s="1">
        <v>26</v>
      </c>
      <c r="E548" s="1">
        <v>187579</v>
      </c>
      <c r="F548" s="1">
        <v>187553</v>
      </c>
      <c r="G548" s="1" t="s">
        <v>1190</v>
      </c>
    </row>
    <row r="549" spans="1:7">
      <c r="A549" s="1" t="s">
        <v>558</v>
      </c>
      <c r="B549" s="2">
        <v>100.339</v>
      </c>
      <c r="C549" s="1">
        <v>4</v>
      </c>
      <c r="D549" s="1">
        <v>26</v>
      </c>
      <c r="E549" s="1">
        <v>311753</v>
      </c>
      <c r="F549" s="1">
        <v>311779</v>
      </c>
      <c r="G549" s="1" t="s">
        <v>9</v>
      </c>
    </row>
    <row r="550" spans="1:7">
      <c r="A550" s="1" t="s">
        <v>555</v>
      </c>
      <c r="B550" s="2">
        <v>100.339</v>
      </c>
      <c r="C550" s="1">
        <v>4</v>
      </c>
      <c r="D550" s="1">
        <v>26</v>
      </c>
      <c r="E550" s="1">
        <v>195808</v>
      </c>
      <c r="F550" s="1">
        <v>195834</v>
      </c>
      <c r="G550" s="1" t="s">
        <v>1190</v>
      </c>
    </row>
    <row r="551" spans="1:7">
      <c r="A551" s="1" t="s">
        <v>556</v>
      </c>
      <c r="B551" s="2">
        <v>100.339</v>
      </c>
      <c r="C551" s="1">
        <v>4</v>
      </c>
      <c r="D551" s="1">
        <v>26</v>
      </c>
      <c r="E551" s="1">
        <v>213016</v>
      </c>
      <c r="F551" s="1">
        <v>213042</v>
      </c>
      <c r="G551" s="1" t="s">
        <v>9</v>
      </c>
    </row>
    <row r="552" spans="1:7">
      <c r="A552" s="1" t="s">
        <v>554</v>
      </c>
      <c r="B552" s="2">
        <v>100.339</v>
      </c>
      <c r="C552" s="1">
        <v>4</v>
      </c>
      <c r="D552" s="1">
        <v>26</v>
      </c>
      <c r="E552" s="1">
        <v>194653</v>
      </c>
      <c r="F552" s="1">
        <v>194627</v>
      </c>
      <c r="G552" s="1" t="s">
        <v>9</v>
      </c>
    </row>
    <row r="553" spans="1:7">
      <c r="A553" s="1" t="s">
        <v>559</v>
      </c>
      <c r="B553" s="2">
        <v>100.405</v>
      </c>
      <c r="C553" s="1">
        <v>4</v>
      </c>
      <c r="D553" s="1">
        <v>26</v>
      </c>
      <c r="E553" s="1">
        <v>173100</v>
      </c>
      <c r="F553" s="1">
        <v>173074</v>
      </c>
      <c r="G553" s="1" t="s">
        <v>1190</v>
      </c>
    </row>
    <row r="554" spans="1:7">
      <c r="A554" s="1" t="s">
        <v>560</v>
      </c>
      <c r="B554" s="2">
        <v>-0.222</v>
      </c>
      <c r="C554" s="1">
        <v>5</v>
      </c>
      <c r="D554" s="1">
        <v>27</v>
      </c>
      <c r="E554" s="1">
        <v>366576</v>
      </c>
      <c r="F554" s="1">
        <v>366602</v>
      </c>
      <c r="G554" s="1" t="s">
        <v>9</v>
      </c>
    </row>
    <row r="555" spans="1:7">
      <c r="A555" s="1" t="s">
        <v>561</v>
      </c>
      <c r="B555" s="2">
        <v>-5.0999999999999997E-2</v>
      </c>
      <c r="C555" s="1">
        <v>5</v>
      </c>
      <c r="D555" s="1">
        <v>27</v>
      </c>
      <c r="E555" s="1">
        <v>392693</v>
      </c>
      <c r="F555" s="1">
        <v>392667</v>
      </c>
      <c r="G555" s="1" t="s">
        <v>1190</v>
      </c>
    </row>
    <row r="556" spans="1:7">
      <c r="A556" s="1" t="s">
        <v>562</v>
      </c>
      <c r="B556" s="2">
        <v>-4.7E-2</v>
      </c>
      <c r="C556" s="1">
        <v>5</v>
      </c>
      <c r="D556" s="1">
        <v>27</v>
      </c>
      <c r="E556" s="1">
        <v>334172</v>
      </c>
      <c r="F556" s="1">
        <v>334198</v>
      </c>
      <c r="G556" s="1" t="s">
        <v>1190</v>
      </c>
    </row>
    <row r="557" spans="1:7">
      <c r="A557" s="1" t="s">
        <v>563</v>
      </c>
      <c r="B557" s="2">
        <v>-4.7E-2</v>
      </c>
      <c r="C557" s="1">
        <v>5</v>
      </c>
      <c r="D557" s="1">
        <v>27</v>
      </c>
      <c r="E557" s="1">
        <v>396194</v>
      </c>
      <c r="F557" s="1">
        <v>396168</v>
      </c>
      <c r="G557" s="1" t="s">
        <v>1190</v>
      </c>
    </row>
    <row r="558" spans="1:7">
      <c r="A558" s="1" t="s">
        <v>567</v>
      </c>
      <c r="B558" s="2">
        <v>0</v>
      </c>
      <c r="C558" s="1">
        <v>5</v>
      </c>
      <c r="D558" s="1">
        <v>27</v>
      </c>
      <c r="E558" s="1">
        <v>407274</v>
      </c>
      <c r="F558" s="1">
        <v>407300</v>
      </c>
      <c r="G558" s="1" t="s">
        <v>1190</v>
      </c>
    </row>
    <row r="559" spans="1:7">
      <c r="A559" s="1" t="s">
        <v>566</v>
      </c>
      <c r="B559" s="2">
        <v>0</v>
      </c>
      <c r="C559" s="1">
        <v>5</v>
      </c>
      <c r="D559" s="1">
        <v>27</v>
      </c>
      <c r="E559" s="1">
        <v>406802</v>
      </c>
      <c r="F559" s="1">
        <v>406826</v>
      </c>
      <c r="G559" s="1" t="s">
        <v>9</v>
      </c>
    </row>
    <row r="560" spans="1:7">
      <c r="A560" s="1" t="s">
        <v>565</v>
      </c>
      <c r="B560" s="2">
        <v>0</v>
      </c>
      <c r="C560" s="1">
        <v>5</v>
      </c>
      <c r="D560" s="1">
        <v>27</v>
      </c>
      <c r="E560" s="1">
        <v>392862</v>
      </c>
      <c r="F560" s="1">
        <v>392839</v>
      </c>
      <c r="G560" s="1" t="s">
        <v>1190</v>
      </c>
    </row>
    <row r="561" spans="1:7">
      <c r="A561" s="1" t="s">
        <v>568</v>
      </c>
      <c r="B561" s="2">
        <v>0</v>
      </c>
      <c r="C561" s="1">
        <v>5</v>
      </c>
      <c r="D561" s="1">
        <v>27</v>
      </c>
      <c r="E561" s="1">
        <v>410937</v>
      </c>
      <c r="F561" s="1">
        <v>410963</v>
      </c>
      <c r="G561" s="1" t="s">
        <v>9</v>
      </c>
    </row>
    <row r="562" spans="1:7">
      <c r="A562" s="1" t="s">
        <v>564</v>
      </c>
      <c r="B562" s="2">
        <v>0</v>
      </c>
      <c r="C562" s="1">
        <v>5</v>
      </c>
      <c r="D562" s="1">
        <v>27</v>
      </c>
      <c r="E562" s="1">
        <v>321803</v>
      </c>
      <c r="F562" s="1">
        <v>321829</v>
      </c>
      <c r="G562" s="1" t="s">
        <v>9</v>
      </c>
    </row>
    <row r="563" spans="1:7">
      <c r="A563" s="1" t="s">
        <v>569</v>
      </c>
      <c r="B563" s="2">
        <v>0</v>
      </c>
      <c r="C563" s="1">
        <v>5</v>
      </c>
      <c r="D563" s="1"/>
      <c r="E563" s="1"/>
      <c r="F563" s="1"/>
      <c r="G563" s="1"/>
    </row>
    <row r="564" spans="1:7">
      <c r="A564" s="1" t="s">
        <v>570</v>
      </c>
      <c r="B564" s="2">
        <v>2.5999999999999999E-2</v>
      </c>
      <c r="C564" s="1">
        <v>5</v>
      </c>
      <c r="D564" s="1">
        <v>27</v>
      </c>
      <c r="E564" s="1">
        <v>336031</v>
      </c>
      <c r="F564" s="1">
        <v>336005</v>
      </c>
      <c r="G564" s="1" t="s">
        <v>9</v>
      </c>
    </row>
    <row r="565" spans="1:7">
      <c r="A565" s="1" t="s">
        <v>571</v>
      </c>
      <c r="B565" s="2">
        <v>6.0999999999999999E-2</v>
      </c>
      <c r="C565" s="1">
        <v>5</v>
      </c>
      <c r="D565" s="1"/>
      <c r="E565" s="1"/>
      <c r="F565" s="1"/>
      <c r="G565" s="1"/>
    </row>
    <row r="566" spans="1:7">
      <c r="A566" s="1" t="s">
        <v>572</v>
      </c>
      <c r="B566" s="2">
        <v>12.49</v>
      </c>
      <c r="C566" s="1">
        <v>5</v>
      </c>
      <c r="D566" s="1">
        <v>27</v>
      </c>
      <c r="E566" s="1">
        <v>307965</v>
      </c>
      <c r="F566" s="1">
        <v>307991</v>
      </c>
      <c r="G566" s="1" t="s">
        <v>9</v>
      </c>
    </row>
    <row r="567" spans="1:7">
      <c r="A567" s="1" t="s">
        <v>573</v>
      </c>
      <c r="B567" s="2">
        <v>19.942</v>
      </c>
      <c r="C567" s="1">
        <v>5</v>
      </c>
      <c r="D567" s="1">
        <v>108</v>
      </c>
      <c r="E567" s="1">
        <v>44221</v>
      </c>
      <c r="F567" s="1">
        <v>44247</v>
      </c>
      <c r="G567" s="1" t="s">
        <v>9</v>
      </c>
    </row>
    <row r="568" spans="1:7">
      <c r="A568" s="1" t="s">
        <v>575</v>
      </c>
      <c r="B568" s="2">
        <v>21.626999999999999</v>
      </c>
      <c r="C568" s="1">
        <v>5</v>
      </c>
      <c r="D568" s="1">
        <v>97</v>
      </c>
      <c r="E568" s="1">
        <v>28559</v>
      </c>
      <c r="F568" s="1">
        <v>28585</v>
      </c>
      <c r="G568" s="1" t="s">
        <v>1190</v>
      </c>
    </row>
    <row r="569" spans="1:7">
      <c r="A569" s="1" t="s">
        <v>574</v>
      </c>
      <c r="B569" s="2">
        <v>21.626999999999999</v>
      </c>
      <c r="C569" s="1">
        <v>5</v>
      </c>
      <c r="D569" s="1">
        <v>127</v>
      </c>
      <c r="E569" s="1">
        <v>16526</v>
      </c>
      <c r="F569" s="1">
        <v>16500</v>
      </c>
      <c r="G569" s="1" t="s">
        <v>1190</v>
      </c>
    </row>
    <row r="570" spans="1:7">
      <c r="A570" s="1" t="s">
        <v>576</v>
      </c>
      <c r="B570" s="2">
        <v>23.507000000000001</v>
      </c>
      <c r="C570" s="1">
        <v>5</v>
      </c>
      <c r="D570" s="1">
        <v>18</v>
      </c>
      <c r="E570" s="1">
        <v>483588</v>
      </c>
      <c r="F570" s="1">
        <v>483562</v>
      </c>
      <c r="G570" s="1" t="s">
        <v>9</v>
      </c>
    </row>
    <row r="571" spans="1:7">
      <c r="A571" s="1" t="s">
        <v>577</v>
      </c>
      <c r="B571" s="2">
        <v>23.507000000000001</v>
      </c>
      <c r="C571" s="1">
        <v>5</v>
      </c>
      <c r="D571" s="1"/>
      <c r="E571" s="1"/>
      <c r="F571" s="1"/>
      <c r="G571" s="1"/>
    </row>
    <row r="572" spans="1:7">
      <c r="A572" s="1" t="s">
        <v>578</v>
      </c>
      <c r="B572" s="2">
        <v>23.765999999999998</v>
      </c>
      <c r="C572" s="1">
        <v>5</v>
      </c>
      <c r="D572" s="1">
        <v>18</v>
      </c>
      <c r="E572" s="1">
        <v>431899</v>
      </c>
      <c r="F572" s="1">
        <v>431873</v>
      </c>
      <c r="G572" s="1" t="s">
        <v>1190</v>
      </c>
    </row>
    <row r="573" spans="1:7">
      <c r="A573" s="1" t="s">
        <v>579</v>
      </c>
      <c r="B573" s="2">
        <v>24.303000000000001</v>
      </c>
      <c r="C573" s="1">
        <v>5</v>
      </c>
      <c r="D573" s="1"/>
      <c r="E573" s="1"/>
      <c r="F573" s="1"/>
      <c r="G573" s="1"/>
    </row>
    <row r="574" spans="1:7">
      <c r="A574" s="1" t="s">
        <v>581</v>
      </c>
      <c r="B574" s="2">
        <v>24.536999999999999</v>
      </c>
      <c r="C574" s="1">
        <v>5</v>
      </c>
      <c r="D574" s="1">
        <v>4</v>
      </c>
      <c r="E574" s="1">
        <v>373042</v>
      </c>
      <c r="F574" s="1">
        <v>373068</v>
      </c>
      <c r="G574" s="1" t="s">
        <v>1190</v>
      </c>
    </row>
    <row r="575" spans="1:7">
      <c r="A575" s="1" t="s">
        <v>580</v>
      </c>
      <c r="B575" s="2">
        <v>24.536999999999999</v>
      </c>
      <c r="C575" s="1">
        <v>5</v>
      </c>
      <c r="D575" s="1">
        <v>4</v>
      </c>
      <c r="E575" s="1">
        <v>366431</v>
      </c>
      <c r="F575" s="1">
        <v>366457</v>
      </c>
      <c r="G575" s="1" t="s">
        <v>9</v>
      </c>
    </row>
    <row r="576" spans="1:7">
      <c r="A576" s="1" t="s">
        <v>583</v>
      </c>
      <c r="B576" s="2">
        <v>24.849</v>
      </c>
      <c r="C576" s="1">
        <v>5</v>
      </c>
      <c r="D576" s="1"/>
      <c r="E576" s="1"/>
      <c r="F576" s="1"/>
      <c r="G576" s="1"/>
    </row>
    <row r="577" spans="1:7">
      <c r="A577" s="1" t="s">
        <v>582</v>
      </c>
      <c r="B577" s="2">
        <v>24.849</v>
      </c>
      <c r="C577" s="1">
        <v>5</v>
      </c>
      <c r="D577" s="1">
        <v>18</v>
      </c>
      <c r="E577" s="1">
        <v>488134</v>
      </c>
      <c r="F577" s="1">
        <v>488108</v>
      </c>
      <c r="G577" s="1" t="s">
        <v>1190</v>
      </c>
    </row>
    <row r="578" spans="1:7">
      <c r="A578" s="1" t="s">
        <v>584</v>
      </c>
      <c r="B578" s="2">
        <v>24.888999999999999</v>
      </c>
      <c r="C578" s="1">
        <v>5</v>
      </c>
      <c r="D578" s="1">
        <v>18</v>
      </c>
      <c r="E578" s="1">
        <v>493841</v>
      </c>
      <c r="F578" s="1">
        <v>493817</v>
      </c>
      <c r="G578" s="1" t="s">
        <v>1190</v>
      </c>
    </row>
    <row r="579" spans="1:7">
      <c r="A579" s="1" t="s">
        <v>585</v>
      </c>
      <c r="B579" s="2">
        <v>24.913</v>
      </c>
      <c r="C579" s="1">
        <v>5</v>
      </c>
      <c r="D579" s="1"/>
      <c r="E579" s="1"/>
      <c r="F579" s="1"/>
      <c r="G579" s="1"/>
    </row>
    <row r="580" spans="1:7">
      <c r="A580" s="1" t="s">
        <v>586</v>
      </c>
      <c r="B580" s="2">
        <v>25.065000000000001</v>
      </c>
      <c r="C580" s="1">
        <v>5</v>
      </c>
      <c r="D580" s="1">
        <v>4</v>
      </c>
      <c r="E580" s="1">
        <v>337135</v>
      </c>
      <c r="F580" s="1">
        <v>337161</v>
      </c>
      <c r="G580" s="1" t="s">
        <v>9</v>
      </c>
    </row>
    <row r="581" spans="1:7">
      <c r="A581" s="1" t="s">
        <v>587</v>
      </c>
      <c r="B581" s="2">
        <v>25.067</v>
      </c>
      <c r="C581" s="1">
        <v>5</v>
      </c>
      <c r="D581" s="1">
        <v>18</v>
      </c>
      <c r="E581" s="1">
        <v>519139</v>
      </c>
      <c r="F581" s="1">
        <v>519164</v>
      </c>
      <c r="G581" s="1" t="s">
        <v>1190</v>
      </c>
    </row>
    <row r="582" spans="1:7">
      <c r="A582" s="1" t="s">
        <v>588</v>
      </c>
      <c r="B582" s="2">
        <v>25.088999999999999</v>
      </c>
      <c r="C582" s="1">
        <v>5</v>
      </c>
      <c r="D582" s="1">
        <v>18</v>
      </c>
      <c r="E582" s="1">
        <v>519496</v>
      </c>
      <c r="F582" s="1">
        <v>519470</v>
      </c>
      <c r="G582" s="1" t="s">
        <v>9</v>
      </c>
    </row>
    <row r="583" spans="1:7">
      <c r="A583" s="1" t="s">
        <v>590</v>
      </c>
      <c r="B583" s="2">
        <v>25.1</v>
      </c>
      <c r="C583" s="1">
        <v>5</v>
      </c>
      <c r="D583" s="1">
        <v>4</v>
      </c>
      <c r="E583" s="1">
        <v>356769</v>
      </c>
      <c r="F583" s="1">
        <v>356795</v>
      </c>
      <c r="G583" s="1" t="s">
        <v>1190</v>
      </c>
    </row>
    <row r="584" spans="1:7">
      <c r="A584" s="1" t="s">
        <v>589</v>
      </c>
      <c r="B584" s="2">
        <v>25.1</v>
      </c>
      <c r="C584" s="1">
        <v>5</v>
      </c>
      <c r="D584" s="1">
        <v>4</v>
      </c>
      <c r="E584" s="1">
        <v>355964</v>
      </c>
      <c r="F584" s="1">
        <v>355988</v>
      </c>
      <c r="G584" s="1" t="s">
        <v>9</v>
      </c>
    </row>
    <row r="585" spans="1:7">
      <c r="A585" s="1" t="s">
        <v>591</v>
      </c>
      <c r="B585" s="2">
        <v>25.135999999999999</v>
      </c>
      <c r="C585" s="1">
        <v>5</v>
      </c>
      <c r="D585" s="1">
        <v>93</v>
      </c>
      <c r="E585" s="1">
        <v>38582</v>
      </c>
      <c r="F585" s="1">
        <v>38607</v>
      </c>
      <c r="G585" s="1" t="s">
        <v>9</v>
      </c>
    </row>
    <row r="586" spans="1:7">
      <c r="A586" s="1" t="s">
        <v>592</v>
      </c>
      <c r="B586" s="2">
        <v>25.138000000000002</v>
      </c>
      <c r="C586" s="1">
        <v>5</v>
      </c>
      <c r="D586" s="1">
        <v>4</v>
      </c>
      <c r="E586" s="1">
        <v>337135</v>
      </c>
      <c r="F586" s="1">
        <v>337161</v>
      </c>
      <c r="G586" s="1" t="s">
        <v>9</v>
      </c>
    </row>
    <row r="587" spans="1:7">
      <c r="A587" s="1" t="s">
        <v>593</v>
      </c>
      <c r="B587" s="2">
        <v>25.16</v>
      </c>
      <c r="C587" s="1">
        <v>5</v>
      </c>
      <c r="D587" s="1">
        <v>18</v>
      </c>
      <c r="E587" s="1">
        <v>519496</v>
      </c>
      <c r="F587" s="1">
        <v>519470</v>
      </c>
      <c r="G587" s="1" t="s">
        <v>9</v>
      </c>
    </row>
    <row r="588" spans="1:7">
      <c r="A588" s="1" t="s">
        <v>594</v>
      </c>
      <c r="B588" s="2">
        <v>25.207999999999998</v>
      </c>
      <c r="C588" s="1">
        <v>5</v>
      </c>
      <c r="D588" s="1">
        <v>4</v>
      </c>
      <c r="E588" s="1">
        <v>351490</v>
      </c>
      <c r="F588" s="1">
        <v>351516</v>
      </c>
      <c r="G588" s="1" t="s">
        <v>9</v>
      </c>
    </row>
    <row r="589" spans="1:7">
      <c r="A589" s="1" t="s">
        <v>595</v>
      </c>
      <c r="B589" s="2">
        <v>25.242999999999999</v>
      </c>
      <c r="C589" s="1">
        <v>5</v>
      </c>
      <c r="D589" s="1">
        <v>4</v>
      </c>
      <c r="E589" s="1">
        <v>325048</v>
      </c>
      <c r="F589" s="1">
        <v>325025</v>
      </c>
      <c r="G589" s="1" t="s">
        <v>1190</v>
      </c>
    </row>
    <row r="590" spans="1:7">
      <c r="A590" s="1" t="s">
        <v>597</v>
      </c>
      <c r="B590" s="2">
        <v>25.242999999999999</v>
      </c>
      <c r="C590" s="1">
        <v>5</v>
      </c>
      <c r="D590" s="1">
        <v>18</v>
      </c>
      <c r="E590" s="1">
        <v>519139</v>
      </c>
      <c r="F590" s="1">
        <v>519164</v>
      </c>
      <c r="G590" s="1" t="s">
        <v>1190</v>
      </c>
    </row>
    <row r="591" spans="1:7">
      <c r="A591" s="1" t="s">
        <v>596</v>
      </c>
      <c r="B591" s="2">
        <v>25.242999999999999</v>
      </c>
      <c r="C591" s="1">
        <v>5</v>
      </c>
      <c r="D591" s="1">
        <v>4</v>
      </c>
      <c r="E591" s="1">
        <v>354082</v>
      </c>
      <c r="F591" s="1">
        <v>354108</v>
      </c>
      <c r="G591" s="1" t="s">
        <v>9</v>
      </c>
    </row>
    <row r="592" spans="1:7">
      <c r="A592" s="1" t="s">
        <v>598</v>
      </c>
      <c r="B592" s="2">
        <v>25.49</v>
      </c>
      <c r="C592" s="1">
        <v>5</v>
      </c>
      <c r="D592" s="1">
        <v>4</v>
      </c>
      <c r="E592" s="1">
        <v>313714</v>
      </c>
      <c r="F592" s="1">
        <v>313738</v>
      </c>
      <c r="G592" s="1" t="s">
        <v>1190</v>
      </c>
    </row>
    <row r="593" spans="1:7">
      <c r="A593" s="1" t="s">
        <v>599</v>
      </c>
      <c r="B593" s="2">
        <v>25.687999999999999</v>
      </c>
      <c r="C593" s="1">
        <v>5</v>
      </c>
      <c r="D593" s="1">
        <v>18</v>
      </c>
      <c r="E593" s="1">
        <v>419112</v>
      </c>
      <c r="F593" s="1">
        <v>419138</v>
      </c>
      <c r="G593" s="1" t="s">
        <v>1190</v>
      </c>
    </row>
    <row r="594" spans="1:7">
      <c r="A594" s="1" t="s">
        <v>600</v>
      </c>
      <c r="B594" s="2">
        <v>25.835000000000001</v>
      </c>
      <c r="C594" s="1">
        <v>5</v>
      </c>
      <c r="D594" s="1">
        <v>18</v>
      </c>
      <c r="E594" s="1">
        <v>441025</v>
      </c>
      <c r="F594" s="1">
        <v>441051</v>
      </c>
      <c r="G594" s="1" t="s">
        <v>9</v>
      </c>
    </row>
    <row r="595" spans="1:7">
      <c r="A595" s="1" t="s">
        <v>601</v>
      </c>
      <c r="B595" s="2">
        <v>25.88</v>
      </c>
      <c r="C595" s="1">
        <v>5</v>
      </c>
      <c r="D595" s="1">
        <v>18</v>
      </c>
      <c r="E595" s="1">
        <v>343642</v>
      </c>
      <c r="F595" s="1">
        <v>343668</v>
      </c>
      <c r="G595" s="1" t="s">
        <v>1190</v>
      </c>
    </row>
    <row r="596" spans="1:7">
      <c r="A596" s="1" t="s">
        <v>604</v>
      </c>
      <c r="B596" s="2">
        <v>26.114000000000001</v>
      </c>
      <c r="C596" s="1">
        <v>5</v>
      </c>
      <c r="D596" s="1">
        <v>18</v>
      </c>
      <c r="E596" s="1">
        <v>339252</v>
      </c>
      <c r="F596" s="1">
        <v>339226</v>
      </c>
      <c r="G596" s="1" t="s">
        <v>1190</v>
      </c>
    </row>
    <row r="597" spans="1:7">
      <c r="A597" s="1" t="s">
        <v>605</v>
      </c>
      <c r="B597" s="2">
        <v>26.114000000000001</v>
      </c>
      <c r="C597" s="1">
        <v>5</v>
      </c>
      <c r="D597" s="1">
        <v>18</v>
      </c>
      <c r="E597" s="1">
        <v>349963</v>
      </c>
      <c r="F597" s="1">
        <v>349989</v>
      </c>
      <c r="G597" s="1" t="s">
        <v>9</v>
      </c>
    </row>
    <row r="598" spans="1:7">
      <c r="A598" s="1" t="s">
        <v>602</v>
      </c>
      <c r="B598" s="2">
        <v>26.114000000000001</v>
      </c>
      <c r="C598" s="1">
        <v>5</v>
      </c>
      <c r="D598" s="1">
        <v>18</v>
      </c>
      <c r="E598" s="1">
        <v>181796</v>
      </c>
      <c r="F598" s="1">
        <v>181770</v>
      </c>
      <c r="G598" s="1" t="s">
        <v>9</v>
      </c>
    </row>
    <row r="599" spans="1:7">
      <c r="A599" s="1" t="s">
        <v>603</v>
      </c>
      <c r="B599" s="2">
        <v>26.114000000000001</v>
      </c>
      <c r="C599" s="1">
        <v>5</v>
      </c>
      <c r="D599" s="1">
        <v>18</v>
      </c>
      <c r="E599" s="1">
        <v>337163</v>
      </c>
      <c r="F599" s="1">
        <v>337137</v>
      </c>
      <c r="G599" s="1" t="s">
        <v>9</v>
      </c>
    </row>
    <row r="600" spans="1:7">
      <c r="A600" s="1" t="s">
        <v>606</v>
      </c>
      <c r="B600" s="2">
        <v>26.861000000000001</v>
      </c>
      <c r="C600" s="1">
        <v>5</v>
      </c>
      <c r="D600" s="1">
        <v>127</v>
      </c>
      <c r="E600" s="1">
        <v>22627</v>
      </c>
      <c r="F600" s="1">
        <v>22601</v>
      </c>
      <c r="G600" s="1" t="s">
        <v>1190</v>
      </c>
    </row>
    <row r="601" spans="1:7">
      <c r="A601" s="1" t="s">
        <v>607</v>
      </c>
      <c r="B601" s="2">
        <v>26.867999999999999</v>
      </c>
      <c r="C601" s="1">
        <v>5</v>
      </c>
      <c r="D601" s="1">
        <v>127</v>
      </c>
      <c r="E601" s="1">
        <v>27597</v>
      </c>
      <c r="F601" s="1">
        <v>27571</v>
      </c>
      <c r="G601" s="1" t="s">
        <v>9</v>
      </c>
    </row>
    <row r="602" spans="1:7">
      <c r="A602" s="1" t="s">
        <v>608</v>
      </c>
      <c r="B602" s="2">
        <v>27.178000000000001</v>
      </c>
      <c r="C602" s="1">
        <v>5</v>
      </c>
      <c r="D602" s="1">
        <v>27</v>
      </c>
      <c r="E602" s="1">
        <v>229857</v>
      </c>
      <c r="F602" s="1">
        <v>229831</v>
      </c>
      <c r="G602" s="1" t="s">
        <v>1190</v>
      </c>
    </row>
    <row r="603" spans="1:7">
      <c r="A603" s="1" t="s">
        <v>609</v>
      </c>
      <c r="B603" s="2">
        <v>27.372</v>
      </c>
      <c r="C603" s="1">
        <v>5</v>
      </c>
      <c r="D603" s="1">
        <v>27</v>
      </c>
      <c r="E603" s="1">
        <v>1</v>
      </c>
      <c r="F603" s="1">
        <v>287531</v>
      </c>
      <c r="G603" s="1" t="s">
        <v>9</v>
      </c>
    </row>
    <row r="604" spans="1:7">
      <c r="A604" s="1" t="s">
        <v>610</v>
      </c>
      <c r="B604" s="2">
        <v>27.521999999999998</v>
      </c>
      <c r="C604" s="1">
        <v>5</v>
      </c>
      <c r="D604" s="1">
        <v>27</v>
      </c>
      <c r="E604" s="1">
        <v>120957</v>
      </c>
      <c r="F604" s="1">
        <v>120983</v>
      </c>
      <c r="G604" s="1" t="s">
        <v>1190</v>
      </c>
    </row>
    <row r="605" spans="1:7">
      <c r="A605" s="1" t="s">
        <v>611</v>
      </c>
      <c r="B605" s="2">
        <v>27.529</v>
      </c>
      <c r="C605" s="1">
        <v>5</v>
      </c>
      <c r="D605" s="1">
        <v>108</v>
      </c>
      <c r="E605" s="1">
        <v>34284</v>
      </c>
      <c r="F605" s="1">
        <v>34258</v>
      </c>
      <c r="G605" s="1" t="s">
        <v>1190</v>
      </c>
    </row>
    <row r="606" spans="1:7">
      <c r="A606" s="1" t="s">
        <v>614</v>
      </c>
      <c r="B606" s="2">
        <v>27.547999999999998</v>
      </c>
      <c r="C606" s="1">
        <v>5</v>
      </c>
      <c r="D606" s="1">
        <v>27</v>
      </c>
      <c r="E606" s="1">
        <v>122716</v>
      </c>
      <c r="F606" s="1">
        <v>122690</v>
      </c>
      <c r="G606" s="1" t="s">
        <v>1190</v>
      </c>
    </row>
    <row r="607" spans="1:7">
      <c r="A607" s="1" t="s">
        <v>612</v>
      </c>
      <c r="B607" s="2">
        <v>27.547999999999998</v>
      </c>
      <c r="C607" s="1">
        <v>5</v>
      </c>
      <c r="D607" s="1">
        <v>97</v>
      </c>
      <c r="E607" s="1">
        <v>28304</v>
      </c>
      <c r="F607" s="1">
        <v>28330</v>
      </c>
      <c r="G607" s="1" t="s">
        <v>9</v>
      </c>
    </row>
    <row r="608" spans="1:7">
      <c r="A608" s="1" t="s">
        <v>613</v>
      </c>
      <c r="B608" s="2">
        <v>27.547999999999998</v>
      </c>
      <c r="C608" s="1">
        <v>5</v>
      </c>
      <c r="D608" s="1">
        <v>27</v>
      </c>
      <c r="E608" s="1">
        <v>88967</v>
      </c>
      <c r="F608" s="1">
        <v>88941</v>
      </c>
      <c r="G608" s="1" t="s">
        <v>1190</v>
      </c>
    </row>
    <row r="609" spans="1:7">
      <c r="A609" s="1" t="s">
        <v>615</v>
      </c>
      <c r="B609" s="2">
        <v>27.547999999999998</v>
      </c>
      <c r="C609" s="1">
        <v>5</v>
      </c>
      <c r="D609" s="1">
        <v>16</v>
      </c>
      <c r="E609" s="1">
        <v>491744</v>
      </c>
      <c r="F609" s="1">
        <v>491764</v>
      </c>
      <c r="G609" s="1" t="s">
        <v>1190</v>
      </c>
    </row>
    <row r="610" spans="1:7">
      <c r="A610" s="1" t="s">
        <v>616</v>
      </c>
      <c r="B610" s="2">
        <v>27.548999999999999</v>
      </c>
      <c r="C610" s="1">
        <v>5</v>
      </c>
      <c r="D610" s="1">
        <v>97</v>
      </c>
      <c r="E610" s="1">
        <v>1049</v>
      </c>
      <c r="F610" s="1">
        <v>1023</v>
      </c>
      <c r="G610" s="1" t="s">
        <v>1190</v>
      </c>
    </row>
    <row r="611" spans="1:7">
      <c r="A611" s="1" t="s">
        <v>617</v>
      </c>
      <c r="B611" s="2">
        <v>29.667000000000002</v>
      </c>
      <c r="C611" s="1">
        <v>5</v>
      </c>
      <c r="D611" s="1">
        <v>4</v>
      </c>
      <c r="E611" s="1">
        <v>375263</v>
      </c>
      <c r="F611" s="1">
        <v>375237</v>
      </c>
      <c r="G611" s="1" t="s">
        <v>9</v>
      </c>
    </row>
    <row r="612" spans="1:7">
      <c r="A612" s="1" t="s">
        <v>618</v>
      </c>
      <c r="B612" s="2">
        <v>29.765999999999998</v>
      </c>
      <c r="C612" s="1">
        <v>5</v>
      </c>
      <c r="D612" s="1">
        <v>4</v>
      </c>
      <c r="E612" s="1">
        <v>374816</v>
      </c>
      <c r="F612" s="1">
        <v>374840</v>
      </c>
      <c r="G612" s="1" t="s">
        <v>9</v>
      </c>
    </row>
    <row r="613" spans="1:7">
      <c r="A613" s="1" t="s">
        <v>619</v>
      </c>
      <c r="B613" s="2">
        <v>35.454000000000001</v>
      </c>
      <c r="C613" s="1">
        <v>5</v>
      </c>
      <c r="D613" s="1">
        <v>4</v>
      </c>
      <c r="E613" s="1">
        <v>378257</v>
      </c>
      <c r="F613" s="1">
        <v>378283</v>
      </c>
      <c r="G613" s="1" t="s">
        <v>1190</v>
      </c>
    </row>
    <row r="614" spans="1:7">
      <c r="A614" s="1" t="s">
        <v>620</v>
      </c>
      <c r="B614" s="2">
        <v>38.908999999999999</v>
      </c>
      <c r="C614" s="1">
        <v>5</v>
      </c>
      <c r="D614" s="1">
        <v>4</v>
      </c>
      <c r="E614" s="1">
        <v>510991</v>
      </c>
      <c r="F614" s="1">
        <v>511017</v>
      </c>
      <c r="G614" s="1" t="s">
        <v>9</v>
      </c>
    </row>
    <row r="615" spans="1:7">
      <c r="A615" s="1" t="s">
        <v>621</v>
      </c>
      <c r="B615" s="2">
        <v>40.122</v>
      </c>
      <c r="C615" s="1">
        <v>5</v>
      </c>
      <c r="D615" s="1">
        <v>4</v>
      </c>
      <c r="E615" s="1">
        <v>444527</v>
      </c>
      <c r="F615" s="1">
        <v>444501</v>
      </c>
      <c r="G615" s="1" t="s">
        <v>9</v>
      </c>
    </row>
    <row r="616" spans="1:7">
      <c r="A616" s="1" t="s">
        <v>622</v>
      </c>
      <c r="B616" s="2">
        <v>40.14</v>
      </c>
      <c r="C616" s="1">
        <v>5</v>
      </c>
      <c r="D616" s="1">
        <v>4</v>
      </c>
      <c r="E616" s="1">
        <v>441865</v>
      </c>
      <c r="F616" s="1">
        <v>441841</v>
      </c>
      <c r="G616" s="1" t="s">
        <v>1190</v>
      </c>
    </row>
    <row r="617" spans="1:7">
      <c r="A617" s="1" t="s">
        <v>625</v>
      </c>
      <c r="B617" s="2">
        <v>40.212000000000003</v>
      </c>
      <c r="C617" s="1">
        <v>5</v>
      </c>
      <c r="D617" s="1">
        <v>4</v>
      </c>
      <c r="E617" s="1">
        <v>472140</v>
      </c>
      <c r="F617" s="1">
        <v>472166</v>
      </c>
      <c r="G617" s="1" t="s">
        <v>1190</v>
      </c>
    </row>
    <row r="618" spans="1:7">
      <c r="A618" s="1" t="s">
        <v>623</v>
      </c>
      <c r="B618" s="2">
        <v>40.212000000000003</v>
      </c>
      <c r="C618" s="1">
        <v>5</v>
      </c>
      <c r="D618" s="1">
        <v>4</v>
      </c>
      <c r="E618" s="1">
        <v>380449</v>
      </c>
      <c r="F618" s="1">
        <v>380423</v>
      </c>
      <c r="G618" s="1" t="s">
        <v>1190</v>
      </c>
    </row>
    <row r="619" spans="1:7">
      <c r="A619" s="1" t="s">
        <v>627</v>
      </c>
      <c r="B619" s="2">
        <v>40.212000000000003</v>
      </c>
      <c r="C619" s="1">
        <v>5</v>
      </c>
      <c r="D619" s="1">
        <v>4</v>
      </c>
      <c r="E619" s="1">
        <v>510991</v>
      </c>
      <c r="F619" s="1">
        <v>511017</v>
      </c>
      <c r="G619" s="1" t="s">
        <v>9</v>
      </c>
    </row>
    <row r="620" spans="1:7">
      <c r="A620" s="1" t="s">
        <v>626</v>
      </c>
      <c r="B620" s="2">
        <v>40.212000000000003</v>
      </c>
      <c r="C620" s="1">
        <v>5</v>
      </c>
      <c r="D620" s="1">
        <v>4</v>
      </c>
      <c r="E620" s="1">
        <v>498075</v>
      </c>
      <c r="F620" s="1">
        <v>498101</v>
      </c>
      <c r="G620" s="1" t="s">
        <v>1190</v>
      </c>
    </row>
    <row r="621" spans="1:7">
      <c r="A621" s="1" t="s">
        <v>624</v>
      </c>
      <c r="B621" s="2">
        <v>40.212000000000003</v>
      </c>
      <c r="C621" s="1">
        <v>5</v>
      </c>
      <c r="D621" s="1">
        <v>4</v>
      </c>
      <c r="E621" s="1">
        <v>442295</v>
      </c>
      <c r="F621" s="1">
        <v>442269</v>
      </c>
      <c r="G621" s="1" t="s">
        <v>1190</v>
      </c>
    </row>
    <row r="622" spans="1:7">
      <c r="A622" s="1" t="s">
        <v>628</v>
      </c>
      <c r="B622" s="2">
        <v>40.229999999999997</v>
      </c>
      <c r="C622" s="1">
        <v>5</v>
      </c>
      <c r="D622" s="1">
        <v>4</v>
      </c>
      <c r="E622" s="1">
        <v>448372</v>
      </c>
      <c r="F622" s="1">
        <v>448398</v>
      </c>
      <c r="G622" s="1" t="s">
        <v>9</v>
      </c>
    </row>
    <row r="623" spans="1:7">
      <c r="A623" s="1" t="s">
        <v>630</v>
      </c>
      <c r="B623" s="2">
        <v>41.16</v>
      </c>
      <c r="C623" s="1">
        <v>5</v>
      </c>
      <c r="D623" s="1">
        <v>4</v>
      </c>
      <c r="E623" s="1">
        <v>694001</v>
      </c>
      <c r="F623" s="1">
        <v>694027</v>
      </c>
      <c r="G623" s="1" t="s">
        <v>9</v>
      </c>
    </row>
    <row r="624" spans="1:7">
      <c r="A624" s="1" t="s">
        <v>634</v>
      </c>
      <c r="B624" s="2">
        <v>41.16</v>
      </c>
      <c r="C624" s="1">
        <v>5</v>
      </c>
      <c r="D624" s="1">
        <v>4</v>
      </c>
      <c r="E624" s="1">
        <v>751032</v>
      </c>
      <c r="F624" s="1">
        <v>751058</v>
      </c>
      <c r="G624" s="1" t="s">
        <v>9</v>
      </c>
    </row>
    <row r="625" spans="1:7">
      <c r="A625" s="1" t="s">
        <v>631</v>
      </c>
      <c r="B625" s="2">
        <v>41.16</v>
      </c>
      <c r="C625" s="1">
        <v>5</v>
      </c>
      <c r="D625" s="1">
        <v>4</v>
      </c>
      <c r="E625" s="1">
        <v>694284</v>
      </c>
      <c r="F625" s="1">
        <v>694260</v>
      </c>
      <c r="G625" s="1" t="s">
        <v>9</v>
      </c>
    </row>
    <row r="626" spans="1:7">
      <c r="A626" s="1" t="s">
        <v>636</v>
      </c>
      <c r="B626" s="2">
        <v>41.16</v>
      </c>
      <c r="C626" s="1">
        <v>5</v>
      </c>
      <c r="D626" s="1">
        <v>4</v>
      </c>
      <c r="E626" s="1">
        <v>783523</v>
      </c>
      <c r="F626" s="1">
        <v>783497</v>
      </c>
      <c r="G626" s="1" t="s">
        <v>1190</v>
      </c>
    </row>
    <row r="627" spans="1:7">
      <c r="A627" s="1" t="s">
        <v>629</v>
      </c>
      <c r="B627" s="2">
        <v>41.16</v>
      </c>
      <c r="C627" s="1">
        <v>5</v>
      </c>
      <c r="D627" s="1">
        <v>4</v>
      </c>
      <c r="E627" s="1">
        <v>692842</v>
      </c>
      <c r="F627" s="1">
        <v>692868</v>
      </c>
      <c r="G627" s="1" t="s">
        <v>9</v>
      </c>
    </row>
    <row r="628" spans="1:7">
      <c r="A628" s="1" t="s">
        <v>635</v>
      </c>
      <c r="B628" s="2">
        <v>41.16</v>
      </c>
      <c r="C628" s="1">
        <v>5</v>
      </c>
      <c r="D628" s="1">
        <v>4</v>
      </c>
      <c r="E628" s="1">
        <v>762292</v>
      </c>
      <c r="F628" s="1">
        <v>762266</v>
      </c>
      <c r="G628" s="1" t="s">
        <v>1190</v>
      </c>
    </row>
    <row r="629" spans="1:7">
      <c r="A629" s="1" t="s">
        <v>633</v>
      </c>
      <c r="B629" s="2">
        <v>41.16</v>
      </c>
      <c r="C629" s="1">
        <v>5</v>
      </c>
      <c r="D629" s="1">
        <v>4</v>
      </c>
      <c r="E629" s="1">
        <v>724500</v>
      </c>
      <c r="F629" s="1">
        <v>724526</v>
      </c>
      <c r="G629" s="1" t="s">
        <v>9</v>
      </c>
    </row>
    <row r="630" spans="1:7">
      <c r="A630" s="1" t="s">
        <v>632</v>
      </c>
      <c r="B630" s="2">
        <v>41.16</v>
      </c>
      <c r="C630" s="1">
        <v>5</v>
      </c>
      <c r="D630" s="1">
        <v>4</v>
      </c>
      <c r="E630" s="1">
        <v>714609</v>
      </c>
      <c r="F630" s="1">
        <v>714635</v>
      </c>
      <c r="G630" s="1" t="s">
        <v>9</v>
      </c>
    </row>
    <row r="631" spans="1:7">
      <c r="A631" s="1" t="s">
        <v>637</v>
      </c>
      <c r="B631" s="2">
        <v>41.323999999999998</v>
      </c>
      <c r="C631" s="1">
        <v>5</v>
      </c>
      <c r="D631" s="1">
        <v>4</v>
      </c>
      <c r="E631" s="1">
        <v>694014</v>
      </c>
      <c r="F631" s="1">
        <v>693988</v>
      </c>
      <c r="G631" s="1" t="s">
        <v>9</v>
      </c>
    </row>
    <row r="632" spans="1:7">
      <c r="A632" s="1" t="s">
        <v>638</v>
      </c>
      <c r="B632" s="2">
        <v>42.515000000000001</v>
      </c>
      <c r="C632" s="1">
        <v>5</v>
      </c>
      <c r="D632" s="1">
        <v>4</v>
      </c>
      <c r="E632" s="1">
        <v>898546</v>
      </c>
      <c r="F632" s="1">
        <v>898572</v>
      </c>
      <c r="G632" s="1" t="s">
        <v>1190</v>
      </c>
    </row>
    <row r="633" spans="1:7">
      <c r="A633" s="1" t="s">
        <v>639</v>
      </c>
      <c r="B633" s="2">
        <v>43.08</v>
      </c>
      <c r="C633" s="1">
        <v>5</v>
      </c>
      <c r="D633" s="1">
        <v>4</v>
      </c>
      <c r="E633" s="1">
        <v>799425</v>
      </c>
      <c r="F633" s="1">
        <v>799399</v>
      </c>
      <c r="G633" s="1" t="s">
        <v>9</v>
      </c>
    </row>
    <row r="634" spans="1:7">
      <c r="A634" s="1" t="s">
        <v>645</v>
      </c>
      <c r="B634" s="2">
        <v>43.08</v>
      </c>
      <c r="C634" s="1">
        <v>5</v>
      </c>
      <c r="D634" s="1">
        <v>4</v>
      </c>
      <c r="E634" s="1">
        <v>885124</v>
      </c>
      <c r="F634" s="1">
        <v>885150</v>
      </c>
      <c r="G634" s="1" t="s">
        <v>9</v>
      </c>
    </row>
    <row r="635" spans="1:7">
      <c r="A635" s="1" t="s">
        <v>640</v>
      </c>
      <c r="B635" s="2">
        <v>43.08</v>
      </c>
      <c r="C635" s="1">
        <v>5</v>
      </c>
      <c r="D635" s="1">
        <v>4</v>
      </c>
      <c r="E635" s="1">
        <v>849944</v>
      </c>
      <c r="F635" s="1">
        <v>849970</v>
      </c>
      <c r="G635" s="1" t="s">
        <v>9</v>
      </c>
    </row>
    <row r="636" spans="1:7">
      <c r="A636" s="1" t="s">
        <v>641</v>
      </c>
      <c r="B636" s="2">
        <v>43.08</v>
      </c>
      <c r="C636" s="1">
        <v>5</v>
      </c>
      <c r="D636" s="1">
        <v>4</v>
      </c>
      <c r="E636" s="1">
        <v>853806</v>
      </c>
      <c r="F636" s="1">
        <v>853832</v>
      </c>
      <c r="G636" s="1" t="s">
        <v>9</v>
      </c>
    </row>
    <row r="637" spans="1:7">
      <c r="A637" s="1" t="s">
        <v>646</v>
      </c>
      <c r="B637" s="2">
        <v>43.08</v>
      </c>
      <c r="C637" s="1">
        <v>5</v>
      </c>
      <c r="D637" s="1">
        <v>4</v>
      </c>
      <c r="E637" s="1">
        <v>893230</v>
      </c>
      <c r="F637" s="1">
        <v>893256</v>
      </c>
      <c r="G637" s="1" t="s">
        <v>9</v>
      </c>
    </row>
    <row r="638" spans="1:7">
      <c r="A638" s="1" t="s">
        <v>649</v>
      </c>
      <c r="B638" s="2">
        <v>43.08</v>
      </c>
      <c r="C638" s="1">
        <v>5</v>
      </c>
      <c r="D638" s="1">
        <v>4</v>
      </c>
      <c r="E638" s="1">
        <v>971536</v>
      </c>
      <c r="F638" s="1">
        <v>971512</v>
      </c>
      <c r="G638" s="1" t="s">
        <v>1190</v>
      </c>
    </row>
    <row r="639" spans="1:7">
      <c r="A639" s="1" t="s">
        <v>647</v>
      </c>
      <c r="B639" s="2">
        <v>43.08</v>
      </c>
      <c r="C639" s="1">
        <v>5</v>
      </c>
      <c r="D639" s="1">
        <v>4</v>
      </c>
      <c r="E639" s="1">
        <v>907161</v>
      </c>
      <c r="F639" s="1">
        <v>907135</v>
      </c>
      <c r="G639" s="1" t="s">
        <v>9</v>
      </c>
    </row>
    <row r="640" spans="1:7">
      <c r="A640" s="1" t="s">
        <v>643</v>
      </c>
      <c r="B640" s="2">
        <v>43.08</v>
      </c>
      <c r="C640" s="1">
        <v>5</v>
      </c>
      <c r="D640" s="1">
        <v>4</v>
      </c>
      <c r="E640" s="1">
        <v>879643</v>
      </c>
      <c r="F640" s="1">
        <v>879617</v>
      </c>
      <c r="G640" s="1" t="s">
        <v>9</v>
      </c>
    </row>
    <row r="641" spans="1:7">
      <c r="A641" s="1" t="s">
        <v>644</v>
      </c>
      <c r="B641" s="2">
        <v>43.08</v>
      </c>
      <c r="C641" s="1">
        <v>5</v>
      </c>
      <c r="D641" s="1">
        <v>4</v>
      </c>
      <c r="E641" s="1">
        <v>880376</v>
      </c>
      <c r="F641" s="1">
        <v>880350</v>
      </c>
      <c r="G641" s="1" t="s">
        <v>9</v>
      </c>
    </row>
    <row r="642" spans="1:7">
      <c r="A642" s="1" t="s">
        <v>642</v>
      </c>
      <c r="B642" s="2">
        <v>43.08</v>
      </c>
      <c r="C642" s="1">
        <v>5</v>
      </c>
      <c r="D642" s="1">
        <v>4</v>
      </c>
      <c r="E642" s="1">
        <v>859641</v>
      </c>
      <c r="F642" s="1">
        <v>859667</v>
      </c>
      <c r="G642" s="1" t="s">
        <v>9</v>
      </c>
    </row>
    <row r="643" spans="1:7">
      <c r="A643" s="1" t="s">
        <v>648</v>
      </c>
      <c r="B643" s="2">
        <v>43.08</v>
      </c>
      <c r="C643" s="1">
        <v>5</v>
      </c>
      <c r="D643" s="1">
        <v>4</v>
      </c>
      <c r="E643" s="1">
        <v>955854</v>
      </c>
      <c r="F643" s="1">
        <v>955880</v>
      </c>
      <c r="G643" s="1" t="s">
        <v>9</v>
      </c>
    </row>
    <row r="644" spans="1:7">
      <c r="A644" s="1" t="s">
        <v>650</v>
      </c>
      <c r="B644" s="2">
        <v>43.149000000000001</v>
      </c>
      <c r="C644" s="1">
        <v>5</v>
      </c>
      <c r="D644" s="1">
        <v>4</v>
      </c>
      <c r="E644" s="1">
        <v>859147</v>
      </c>
      <c r="F644" s="1">
        <v>859121</v>
      </c>
      <c r="G644" s="1" t="s">
        <v>9</v>
      </c>
    </row>
    <row r="645" spans="1:7">
      <c r="A645" s="1" t="s">
        <v>651</v>
      </c>
      <c r="B645" s="2">
        <v>43.188000000000002</v>
      </c>
      <c r="C645" s="1">
        <v>5</v>
      </c>
      <c r="D645" s="1">
        <v>4</v>
      </c>
      <c r="E645" s="1">
        <v>885175</v>
      </c>
      <c r="F645" s="1">
        <v>885201</v>
      </c>
      <c r="G645" s="1" t="s">
        <v>9</v>
      </c>
    </row>
    <row r="646" spans="1:7">
      <c r="A646" s="1" t="s">
        <v>653</v>
      </c>
      <c r="B646" s="2">
        <v>44.051000000000002</v>
      </c>
      <c r="C646" s="1">
        <v>5</v>
      </c>
      <c r="D646" s="1">
        <v>4</v>
      </c>
      <c r="E646" s="1">
        <v>1124450</v>
      </c>
      <c r="F646" s="1">
        <v>1124424</v>
      </c>
      <c r="G646" s="1" t="s">
        <v>9</v>
      </c>
    </row>
    <row r="647" spans="1:7">
      <c r="A647" s="1" t="s">
        <v>652</v>
      </c>
      <c r="B647" s="2">
        <v>44.051000000000002</v>
      </c>
      <c r="C647" s="1">
        <v>5</v>
      </c>
      <c r="D647" s="1">
        <v>4</v>
      </c>
      <c r="E647" s="1">
        <v>1069207</v>
      </c>
      <c r="F647" s="1">
        <v>1069181</v>
      </c>
      <c r="G647" s="1" t="s">
        <v>1190</v>
      </c>
    </row>
    <row r="648" spans="1:7">
      <c r="A648" s="1" t="s">
        <v>654</v>
      </c>
      <c r="B648" s="2">
        <v>46.984999999999999</v>
      </c>
      <c r="C648" s="1">
        <v>5</v>
      </c>
      <c r="D648" s="1">
        <v>4</v>
      </c>
      <c r="E648" s="1">
        <v>1217282</v>
      </c>
      <c r="F648" s="1">
        <v>1217256</v>
      </c>
      <c r="G648" s="1" t="s">
        <v>1190</v>
      </c>
    </row>
    <row r="649" spans="1:7">
      <c r="A649" s="1" t="s">
        <v>655</v>
      </c>
      <c r="B649" s="2">
        <v>81.88</v>
      </c>
      <c r="C649" s="1">
        <v>5</v>
      </c>
      <c r="D649" s="1">
        <v>37</v>
      </c>
      <c r="E649" s="1">
        <v>35861</v>
      </c>
      <c r="F649" s="1">
        <v>35835</v>
      </c>
      <c r="G649" s="1" t="s">
        <v>9</v>
      </c>
    </row>
    <row r="650" spans="1:7">
      <c r="A650" s="1" t="s">
        <v>656</v>
      </c>
      <c r="B650" s="2">
        <v>82.102000000000004</v>
      </c>
      <c r="C650" s="1">
        <v>5</v>
      </c>
      <c r="D650" s="1">
        <v>37</v>
      </c>
      <c r="E650" s="1">
        <v>27660</v>
      </c>
      <c r="F650" s="1">
        <v>27686</v>
      </c>
      <c r="G650" s="1" t="s">
        <v>1190</v>
      </c>
    </row>
    <row r="651" spans="1:7">
      <c r="A651" s="1" t="s">
        <v>657</v>
      </c>
      <c r="B651" s="2">
        <v>82.183000000000007</v>
      </c>
      <c r="C651" s="1">
        <v>5</v>
      </c>
      <c r="D651" s="1">
        <v>4</v>
      </c>
      <c r="E651" s="1">
        <v>1518444</v>
      </c>
      <c r="F651" s="1">
        <v>1518418</v>
      </c>
      <c r="G651" s="1" t="s">
        <v>9</v>
      </c>
    </row>
    <row r="652" spans="1:7">
      <c r="A652" s="1" t="s">
        <v>658</v>
      </c>
      <c r="B652" s="2">
        <v>82.911000000000001</v>
      </c>
      <c r="C652" s="1">
        <v>5</v>
      </c>
      <c r="D652" s="1">
        <v>37</v>
      </c>
      <c r="E652" s="1">
        <v>56778</v>
      </c>
      <c r="F652" s="1">
        <v>56804</v>
      </c>
      <c r="G652" s="1" t="s">
        <v>9</v>
      </c>
    </row>
    <row r="653" spans="1:7">
      <c r="A653" s="1" t="s">
        <v>659</v>
      </c>
      <c r="B653" s="2">
        <v>82.92</v>
      </c>
      <c r="C653" s="1">
        <v>5</v>
      </c>
      <c r="D653" s="1">
        <v>37</v>
      </c>
      <c r="E653" s="1">
        <v>83553</v>
      </c>
      <c r="F653" s="1">
        <v>83527</v>
      </c>
      <c r="G653" s="1" t="s">
        <v>9</v>
      </c>
    </row>
    <row r="654" spans="1:7">
      <c r="A654" s="1" t="s">
        <v>662</v>
      </c>
      <c r="B654" s="2">
        <v>83.013999999999996</v>
      </c>
      <c r="C654" s="1">
        <v>5</v>
      </c>
      <c r="D654" s="1">
        <v>37</v>
      </c>
      <c r="E654" s="1">
        <v>93133</v>
      </c>
      <c r="F654" s="1">
        <v>93107</v>
      </c>
      <c r="G654" s="1" t="s">
        <v>1190</v>
      </c>
    </row>
    <row r="655" spans="1:7">
      <c r="A655" s="1" t="s">
        <v>661</v>
      </c>
      <c r="B655" s="2">
        <v>83.013999999999996</v>
      </c>
      <c r="C655" s="1">
        <v>5</v>
      </c>
      <c r="D655" s="1">
        <v>37</v>
      </c>
      <c r="E655" s="1">
        <v>76914</v>
      </c>
      <c r="F655" s="1">
        <v>76888</v>
      </c>
      <c r="G655" s="1" t="s">
        <v>9</v>
      </c>
    </row>
    <row r="656" spans="1:7">
      <c r="A656" s="1" t="s">
        <v>660</v>
      </c>
      <c r="B656" s="2">
        <v>83.013999999999996</v>
      </c>
      <c r="C656" s="1">
        <v>5</v>
      </c>
      <c r="D656" s="1">
        <v>37</v>
      </c>
      <c r="E656" s="1">
        <v>62279</v>
      </c>
      <c r="F656" s="1">
        <v>62305</v>
      </c>
      <c r="G656" s="1" t="s">
        <v>9</v>
      </c>
    </row>
    <row r="657" spans="1:7">
      <c r="A657" s="1" t="s">
        <v>663</v>
      </c>
      <c r="B657" s="2">
        <v>83.741</v>
      </c>
      <c r="C657" s="1">
        <v>5</v>
      </c>
      <c r="D657" s="1">
        <v>37</v>
      </c>
      <c r="E657" s="1">
        <v>119963</v>
      </c>
      <c r="F657" s="1">
        <v>119989</v>
      </c>
      <c r="G657" s="1" t="s">
        <v>1190</v>
      </c>
    </row>
    <row r="658" spans="1:7">
      <c r="A658" s="1" t="s">
        <v>664</v>
      </c>
      <c r="B658" s="2">
        <v>87.900999999999996</v>
      </c>
      <c r="C658" s="1">
        <v>5</v>
      </c>
      <c r="D658" s="1">
        <v>16</v>
      </c>
      <c r="E658" s="1">
        <v>12303</v>
      </c>
      <c r="F658" s="1">
        <v>12277</v>
      </c>
      <c r="G658" s="1" t="s">
        <v>1190</v>
      </c>
    </row>
    <row r="659" spans="1:7">
      <c r="A659" s="1" t="s">
        <v>665</v>
      </c>
      <c r="B659" s="2">
        <v>87.900999999999996</v>
      </c>
      <c r="C659" s="1">
        <v>5</v>
      </c>
      <c r="D659" s="1">
        <v>37</v>
      </c>
      <c r="E659" s="1">
        <v>228410</v>
      </c>
      <c r="F659" s="1">
        <v>228436</v>
      </c>
      <c r="G659" s="1" t="s">
        <v>1190</v>
      </c>
    </row>
    <row r="660" spans="1:7">
      <c r="A660" s="1" t="s">
        <v>668</v>
      </c>
      <c r="B660" s="2">
        <v>90.754999999999995</v>
      </c>
      <c r="C660" s="1">
        <v>5</v>
      </c>
      <c r="D660" s="1">
        <v>16</v>
      </c>
      <c r="E660" s="1">
        <v>111294</v>
      </c>
      <c r="F660" s="1">
        <v>111268</v>
      </c>
      <c r="G660" s="1" t="s">
        <v>1190</v>
      </c>
    </row>
    <row r="661" spans="1:7">
      <c r="A661" s="1" t="s">
        <v>666</v>
      </c>
      <c r="B661" s="2">
        <v>90.754999999999995</v>
      </c>
      <c r="C661" s="1">
        <v>5</v>
      </c>
      <c r="D661" s="1">
        <v>16</v>
      </c>
      <c r="E661" s="1">
        <v>37097</v>
      </c>
      <c r="F661" s="1">
        <v>37071</v>
      </c>
      <c r="G661" s="1" t="s">
        <v>9</v>
      </c>
    </row>
    <row r="662" spans="1:7">
      <c r="A662" s="1" t="s">
        <v>667</v>
      </c>
      <c r="B662" s="2">
        <v>90.754999999999995</v>
      </c>
      <c r="C662" s="1">
        <v>5</v>
      </c>
      <c r="D662" s="1">
        <v>16</v>
      </c>
      <c r="E662" s="1">
        <v>57068</v>
      </c>
      <c r="F662" s="1">
        <v>57045</v>
      </c>
      <c r="G662" s="1" t="s">
        <v>1190</v>
      </c>
    </row>
    <row r="663" spans="1:7">
      <c r="A663" s="1" t="s">
        <v>670</v>
      </c>
      <c r="B663" s="2">
        <v>90.754999999999995</v>
      </c>
      <c r="C663" s="1">
        <v>5</v>
      </c>
      <c r="D663" s="1">
        <v>16</v>
      </c>
      <c r="E663" s="1">
        <v>176128</v>
      </c>
      <c r="F663" s="1">
        <v>176103</v>
      </c>
      <c r="G663" s="1" t="s">
        <v>1190</v>
      </c>
    </row>
    <row r="664" spans="1:7">
      <c r="A664" s="1" t="s">
        <v>671</v>
      </c>
      <c r="B664" s="2">
        <v>90.754999999999995</v>
      </c>
      <c r="C664" s="1">
        <v>5</v>
      </c>
      <c r="D664" s="1">
        <v>16</v>
      </c>
      <c r="E664" s="1">
        <v>180567</v>
      </c>
      <c r="F664" s="1">
        <v>180593</v>
      </c>
      <c r="G664" s="1" t="s">
        <v>9</v>
      </c>
    </row>
    <row r="665" spans="1:7">
      <c r="A665" s="1" t="s">
        <v>672</v>
      </c>
      <c r="B665" s="2">
        <v>90.754999999999995</v>
      </c>
      <c r="C665" s="1">
        <v>5</v>
      </c>
      <c r="D665" s="1">
        <v>16</v>
      </c>
      <c r="E665" s="1">
        <v>183961</v>
      </c>
      <c r="F665" s="1">
        <v>183935</v>
      </c>
      <c r="G665" s="1" t="s">
        <v>1190</v>
      </c>
    </row>
    <row r="666" spans="1:7">
      <c r="A666" s="1" t="s">
        <v>669</v>
      </c>
      <c r="B666" s="2">
        <v>90.754999999999995</v>
      </c>
      <c r="C666" s="1">
        <v>5</v>
      </c>
      <c r="D666" s="1">
        <v>16</v>
      </c>
      <c r="E666" s="1">
        <v>165638</v>
      </c>
      <c r="F666" s="1">
        <v>165664</v>
      </c>
      <c r="G666" s="1" t="s">
        <v>1190</v>
      </c>
    </row>
    <row r="667" spans="1:7">
      <c r="A667" s="1" t="s">
        <v>673</v>
      </c>
      <c r="B667" s="2">
        <v>91.680999999999997</v>
      </c>
      <c r="C667" s="1">
        <v>5</v>
      </c>
      <c r="D667" s="1">
        <v>16</v>
      </c>
      <c r="E667" s="1">
        <v>218991</v>
      </c>
      <c r="F667" s="1">
        <v>219017</v>
      </c>
      <c r="G667" s="1" t="s">
        <v>1190</v>
      </c>
    </row>
    <row r="668" spans="1:7">
      <c r="A668" s="1" t="s">
        <v>674</v>
      </c>
      <c r="B668" s="2">
        <v>92.460999999999999</v>
      </c>
      <c r="C668" s="1">
        <v>5</v>
      </c>
      <c r="D668" s="1">
        <v>16</v>
      </c>
      <c r="E668" s="1">
        <v>270659</v>
      </c>
      <c r="F668" s="1">
        <v>270633</v>
      </c>
      <c r="G668" s="1" t="s">
        <v>1190</v>
      </c>
    </row>
    <row r="669" spans="1:7">
      <c r="A669" s="1" t="s">
        <v>675</v>
      </c>
      <c r="B669" s="2">
        <v>0</v>
      </c>
      <c r="C669" s="1">
        <v>6</v>
      </c>
      <c r="D669" s="1">
        <v>62</v>
      </c>
      <c r="E669" s="1">
        <v>149859</v>
      </c>
      <c r="F669" s="1">
        <v>149885</v>
      </c>
      <c r="G669" s="1" t="s">
        <v>9</v>
      </c>
    </row>
    <row r="670" spans="1:7">
      <c r="A670" s="1" t="s">
        <v>677</v>
      </c>
      <c r="B670" s="2">
        <v>2.8000000000000001E-2</v>
      </c>
      <c r="C670" s="1">
        <v>6</v>
      </c>
      <c r="D670" s="1">
        <v>62</v>
      </c>
      <c r="E670" s="1">
        <v>109489</v>
      </c>
      <c r="F670" s="1">
        <v>109463</v>
      </c>
      <c r="G670" s="1" t="s">
        <v>9</v>
      </c>
    </row>
    <row r="671" spans="1:7">
      <c r="A671" s="1" t="s">
        <v>676</v>
      </c>
      <c r="B671" s="2">
        <v>2.8000000000000001E-2</v>
      </c>
      <c r="C671" s="1">
        <v>6</v>
      </c>
      <c r="D671" s="1">
        <v>62</v>
      </c>
      <c r="E671" s="1">
        <v>104675</v>
      </c>
      <c r="F671" s="1">
        <v>104701</v>
      </c>
      <c r="G671" s="1" t="s">
        <v>1190</v>
      </c>
    </row>
    <row r="672" spans="1:7">
      <c r="A672" s="1" t="s">
        <v>679</v>
      </c>
      <c r="B672" s="2">
        <v>5.3999999999999999E-2</v>
      </c>
      <c r="C672" s="1">
        <v>6</v>
      </c>
      <c r="D672" s="1">
        <v>62</v>
      </c>
      <c r="E672" s="1">
        <v>90627</v>
      </c>
      <c r="F672" s="1">
        <v>90651</v>
      </c>
      <c r="G672" s="1" t="s">
        <v>1190</v>
      </c>
    </row>
    <row r="673" spans="1:7">
      <c r="A673" s="1" t="s">
        <v>682</v>
      </c>
      <c r="B673" s="2">
        <v>5.3999999999999999E-2</v>
      </c>
      <c r="C673" s="1">
        <v>6</v>
      </c>
      <c r="D673" s="1">
        <v>62</v>
      </c>
      <c r="E673" s="1">
        <v>150960</v>
      </c>
      <c r="F673" s="1">
        <v>150986</v>
      </c>
      <c r="G673" s="1" t="s">
        <v>1190</v>
      </c>
    </row>
    <row r="674" spans="1:7">
      <c r="A674" s="1" t="s">
        <v>681</v>
      </c>
      <c r="B674" s="2">
        <v>5.3999999999999999E-2</v>
      </c>
      <c r="C674" s="1">
        <v>6</v>
      </c>
      <c r="D674" s="1">
        <v>62</v>
      </c>
      <c r="E674" s="1">
        <v>149326</v>
      </c>
      <c r="F674" s="1">
        <v>149300</v>
      </c>
      <c r="G674" s="1" t="s">
        <v>9</v>
      </c>
    </row>
    <row r="675" spans="1:7">
      <c r="A675" s="1" t="s">
        <v>680</v>
      </c>
      <c r="B675" s="2">
        <v>5.3999999999999999E-2</v>
      </c>
      <c r="C675" s="1">
        <v>6</v>
      </c>
      <c r="D675" s="1">
        <v>62</v>
      </c>
      <c r="E675" s="1">
        <v>139307</v>
      </c>
      <c r="F675" s="1">
        <v>139333</v>
      </c>
      <c r="G675" s="1" t="s">
        <v>9</v>
      </c>
    </row>
    <row r="676" spans="1:7">
      <c r="A676" s="1" t="s">
        <v>678</v>
      </c>
      <c r="B676" s="2">
        <v>5.3999999999999999E-2</v>
      </c>
      <c r="C676" s="1">
        <v>6</v>
      </c>
      <c r="D676" s="1">
        <v>62</v>
      </c>
      <c r="E676" s="1">
        <v>89198</v>
      </c>
      <c r="F676" s="1">
        <v>89224</v>
      </c>
      <c r="G676" s="1" t="s">
        <v>1190</v>
      </c>
    </row>
    <row r="677" spans="1:7">
      <c r="A677" s="1" t="s">
        <v>683</v>
      </c>
      <c r="B677" s="2">
        <v>0.97</v>
      </c>
      <c r="C677" s="1">
        <v>6</v>
      </c>
      <c r="D677" s="1">
        <v>90</v>
      </c>
      <c r="E677" s="1">
        <v>31667</v>
      </c>
      <c r="F677" s="1">
        <v>31693</v>
      </c>
      <c r="G677" s="1" t="s">
        <v>9</v>
      </c>
    </row>
    <row r="678" spans="1:7">
      <c r="A678" s="1" t="s">
        <v>684</v>
      </c>
      <c r="B678" s="2">
        <v>0.97</v>
      </c>
      <c r="C678" s="1">
        <v>6</v>
      </c>
      <c r="D678" s="1">
        <v>90</v>
      </c>
      <c r="E678" s="1">
        <v>32965</v>
      </c>
      <c r="F678" s="1">
        <v>32991</v>
      </c>
      <c r="G678" s="1" t="s">
        <v>9</v>
      </c>
    </row>
    <row r="679" spans="1:7">
      <c r="A679" s="1" t="s">
        <v>685</v>
      </c>
      <c r="B679" s="2">
        <v>0.99299999999999999</v>
      </c>
      <c r="C679" s="1">
        <v>6</v>
      </c>
      <c r="D679" s="1">
        <v>90</v>
      </c>
      <c r="E679" s="1">
        <v>29264</v>
      </c>
      <c r="F679" s="1">
        <v>29238</v>
      </c>
      <c r="G679" s="1" t="s">
        <v>1190</v>
      </c>
    </row>
    <row r="680" spans="1:7">
      <c r="A680" s="1" t="s">
        <v>686</v>
      </c>
      <c r="B680" s="2">
        <v>1.889</v>
      </c>
      <c r="C680" s="1">
        <v>6</v>
      </c>
      <c r="D680" s="1">
        <v>90</v>
      </c>
      <c r="E680" s="1">
        <v>65884</v>
      </c>
      <c r="F680" s="1">
        <v>65910</v>
      </c>
      <c r="G680" s="1" t="s">
        <v>9</v>
      </c>
    </row>
    <row r="681" spans="1:7">
      <c r="A681" s="1" t="s">
        <v>688</v>
      </c>
      <c r="B681" s="2">
        <v>1.9039999999999999</v>
      </c>
      <c r="C681" s="1">
        <v>6</v>
      </c>
      <c r="D681" s="1">
        <v>23</v>
      </c>
      <c r="E681" s="1">
        <v>450596</v>
      </c>
      <c r="F681" s="1">
        <v>450617</v>
      </c>
      <c r="G681" s="1" t="s">
        <v>1190</v>
      </c>
    </row>
    <row r="682" spans="1:7">
      <c r="A682" s="1" t="s">
        <v>687</v>
      </c>
      <c r="B682" s="2">
        <v>1.9039999999999999</v>
      </c>
      <c r="C682" s="1">
        <v>6</v>
      </c>
      <c r="D682" s="1">
        <v>23</v>
      </c>
      <c r="E682" s="1">
        <v>448783</v>
      </c>
      <c r="F682" s="1">
        <v>448757</v>
      </c>
      <c r="G682" s="1" t="s">
        <v>9</v>
      </c>
    </row>
    <row r="683" spans="1:7">
      <c r="A683" s="1" t="s">
        <v>689</v>
      </c>
      <c r="B683" s="2">
        <v>2.827</v>
      </c>
      <c r="C683" s="1">
        <v>6</v>
      </c>
      <c r="D683" s="1">
        <v>23</v>
      </c>
      <c r="E683" s="1">
        <v>407225</v>
      </c>
      <c r="F683" s="1">
        <v>407251</v>
      </c>
      <c r="G683" s="1" t="s">
        <v>9</v>
      </c>
    </row>
    <row r="684" spans="1:7">
      <c r="A684" s="1" t="s">
        <v>690</v>
      </c>
      <c r="B684" s="2">
        <v>2.8490000000000002</v>
      </c>
      <c r="C684" s="1">
        <v>6</v>
      </c>
      <c r="D684" s="1">
        <v>23</v>
      </c>
      <c r="E684" s="1">
        <v>410323</v>
      </c>
      <c r="F684" s="1">
        <v>410349</v>
      </c>
      <c r="G684" s="1" t="s">
        <v>1190</v>
      </c>
    </row>
    <row r="685" spans="1:7">
      <c r="A685" s="1" t="s">
        <v>691</v>
      </c>
      <c r="B685" s="2">
        <v>3.798</v>
      </c>
      <c r="C685" s="1">
        <v>6</v>
      </c>
      <c r="D685" s="1">
        <v>23</v>
      </c>
      <c r="E685" s="1">
        <v>403796</v>
      </c>
      <c r="F685" s="1">
        <v>403822</v>
      </c>
      <c r="G685" s="1" t="s">
        <v>9</v>
      </c>
    </row>
    <row r="686" spans="1:7">
      <c r="A686" s="1" t="s">
        <v>692</v>
      </c>
      <c r="B686" s="2">
        <v>3.806</v>
      </c>
      <c r="C686" s="1">
        <v>6</v>
      </c>
      <c r="D686" s="1">
        <v>23</v>
      </c>
      <c r="E686" s="1">
        <v>396992</v>
      </c>
      <c r="F686" s="1">
        <v>396966</v>
      </c>
      <c r="G686" s="1" t="s">
        <v>1190</v>
      </c>
    </row>
    <row r="687" spans="1:7">
      <c r="A687" s="1" t="s">
        <v>693</v>
      </c>
      <c r="B687" s="2">
        <v>3.9009999999999998</v>
      </c>
      <c r="C687" s="1">
        <v>6</v>
      </c>
      <c r="D687" s="1">
        <v>23</v>
      </c>
      <c r="E687" s="1">
        <v>402850</v>
      </c>
      <c r="F687" s="1">
        <v>402824</v>
      </c>
      <c r="G687" s="1" t="s">
        <v>9</v>
      </c>
    </row>
    <row r="688" spans="1:7">
      <c r="A688" s="1" t="s">
        <v>694</v>
      </c>
      <c r="B688" s="2">
        <v>4.7729999999999997</v>
      </c>
      <c r="C688" s="1">
        <v>6</v>
      </c>
      <c r="D688" s="1">
        <v>23</v>
      </c>
      <c r="E688" s="1">
        <v>311357</v>
      </c>
      <c r="F688" s="1">
        <v>311383</v>
      </c>
      <c r="G688" s="1" t="s">
        <v>1190</v>
      </c>
    </row>
    <row r="689" spans="1:7">
      <c r="A689" s="1" t="s">
        <v>695</v>
      </c>
      <c r="B689" s="2">
        <v>4.7729999999999997</v>
      </c>
      <c r="C689" s="1">
        <v>6</v>
      </c>
      <c r="D689" s="1">
        <v>23</v>
      </c>
      <c r="E689" s="1">
        <v>321066</v>
      </c>
      <c r="F689" s="1">
        <v>321040</v>
      </c>
      <c r="G689" s="1" t="s">
        <v>9</v>
      </c>
    </row>
    <row r="690" spans="1:7">
      <c r="A690" s="1" t="s">
        <v>696</v>
      </c>
      <c r="B690" s="2">
        <v>4.7729999999999997</v>
      </c>
      <c r="C690" s="1">
        <v>6</v>
      </c>
      <c r="D690" s="1">
        <v>23</v>
      </c>
      <c r="E690" s="1">
        <v>322207</v>
      </c>
      <c r="F690" s="1">
        <v>322233</v>
      </c>
      <c r="G690" s="1" t="s">
        <v>9</v>
      </c>
    </row>
    <row r="691" spans="1:7">
      <c r="A691" s="1" t="s">
        <v>697</v>
      </c>
      <c r="B691" s="2">
        <v>5.7619999999999996</v>
      </c>
      <c r="C691" s="1">
        <v>6</v>
      </c>
      <c r="D691" s="1">
        <v>23</v>
      </c>
      <c r="E691" s="1">
        <v>211816</v>
      </c>
      <c r="F691" s="1">
        <v>211790</v>
      </c>
      <c r="G691" s="1" t="s">
        <v>1190</v>
      </c>
    </row>
    <row r="692" spans="1:7">
      <c r="A692" s="1" t="s">
        <v>699</v>
      </c>
      <c r="B692" s="2">
        <v>5.7619999999999996</v>
      </c>
      <c r="C692" s="1">
        <v>6</v>
      </c>
      <c r="D692" s="1">
        <v>23</v>
      </c>
      <c r="E692" s="1">
        <v>300552</v>
      </c>
      <c r="F692" s="1">
        <v>300526</v>
      </c>
      <c r="G692" s="1" t="s">
        <v>1190</v>
      </c>
    </row>
    <row r="693" spans="1:7">
      <c r="A693" s="1" t="s">
        <v>698</v>
      </c>
      <c r="B693" s="2">
        <v>5.7619999999999996</v>
      </c>
      <c r="C693" s="1">
        <v>6</v>
      </c>
      <c r="D693" s="1">
        <v>23</v>
      </c>
      <c r="E693" s="1">
        <v>224397</v>
      </c>
      <c r="F693" s="1">
        <v>224421</v>
      </c>
      <c r="G693" s="1" t="s">
        <v>9</v>
      </c>
    </row>
    <row r="694" spans="1:7">
      <c r="A694" s="1" t="s">
        <v>700</v>
      </c>
      <c r="B694" s="2">
        <v>36.289000000000001</v>
      </c>
      <c r="C694" s="1">
        <v>6</v>
      </c>
      <c r="D694" s="1">
        <v>55</v>
      </c>
      <c r="E694" s="1">
        <v>23872</v>
      </c>
      <c r="F694" s="1">
        <v>23847</v>
      </c>
      <c r="G694" s="1" t="s">
        <v>9</v>
      </c>
    </row>
    <row r="695" spans="1:7">
      <c r="A695" s="1" t="s">
        <v>707</v>
      </c>
      <c r="B695" s="2">
        <v>36.314</v>
      </c>
      <c r="C695" s="1">
        <v>6</v>
      </c>
      <c r="D695" s="1">
        <v>55</v>
      </c>
      <c r="E695" s="1">
        <v>50367</v>
      </c>
      <c r="F695" s="1">
        <v>50393</v>
      </c>
      <c r="G695" s="1" t="s">
        <v>1190</v>
      </c>
    </row>
    <row r="696" spans="1:7">
      <c r="A696" s="1" t="s">
        <v>702</v>
      </c>
      <c r="B696" s="2">
        <v>36.314</v>
      </c>
      <c r="C696" s="1">
        <v>6</v>
      </c>
      <c r="D696" s="1">
        <v>55</v>
      </c>
      <c r="E696" s="1">
        <v>13532</v>
      </c>
      <c r="F696" s="1">
        <v>13558</v>
      </c>
      <c r="G696" s="1" t="s">
        <v>9</v>
      </c>
    </row>
    <row r="697" spans="1:7">
      <c r="A697" s="1" t="s">
        <v>703</v>
      </c>
      <c r="B697" s="2">
        <v>36.314</v>
      </c>
      <c r="C697" s="1">
        <v>6</v>
      </c>
      <c r="D697" s="1">
        <v>55</v>
      </c>
      <c r="E697" s="1">
        <v>21545</v>
      </c>
      <c r="F697" s="1">
        <v>21571</v>
      </c>
      <c r="G697" s="1" t="s">
        <v>9</v>
      </c>
    </row>
    <row r="698" spans="1:7">
      <c r="A698" s="1" t="s">
        <v>704</v>
      </c>
      <c r="B698" s="2">
        <v>36.314</v>
      </c>
      <c r="C698" s="1">
        <v>6</v>
      </c>
      <c r="D698" s="1">
        <v>55</v>
      </c>
      <c r="E698" s="1">
        <v>21733</v>
      </c>
      <c r="F698" s="1">
        <v>21759</v>
      </c>
      <c r="G698" s="1" t="s">
        <v>9</v>
      </c>
    </row>
    <row r="699" spans="1:7">
      <c r="A699" s="1" t="s">
        <v>705</v>
      </c>
      <c r="B699" s="2">
        <v>36.314</v>
      </c>
      <c r="C699" s="1">
        <v>6</v>
      </c>
      <c r="D699" s="1">
        <v>55</v>
      </c>
      <c r="E699" s="1">
        <v>22159</v>
      </c>
      <c r="F699" s="1">
        <v>22185</v>
      </c>
      <c r="G699" s="1" t="s">
        <v>9</v>
      </c>
    </row>
    <row r="700" spans="1:7">
      <c r="A700" s="1" t="s">
        <v>706</v>
      </c>
      <c r="B700" s="2">
        <v>36.314</v>
      </c>
      <c r="C700" s="1">
        <v>6</v>
      </c>
      <c r="D700" s="1">
        <v>55</v>
      </c>
      <c r="E700" s="1">
        <v>25473</v>
      </c>
      <c r="F700" s="1">
        <v>25447</v>
      </c>
      <c r="G700" s="1" t="s">
        <v>9</v>
      </c>
    </row>
    <row r="701" spans="1:7">
      <c r="A701" s="1" t="s">
        <v>701</v>
      </c>
      <c r="B701" s="2">
        <v>36.314</v>
      </c>
      <c r="C701" s="1">
        <v>6</v>
      </c>
      <c r="D701" s="1">
        <v>55</v>
      </c>
      <c r="E701" s="1">
        <v>13150</v>
      </c>
      <c r="F701" s="1">
        <v>13124</v>
      </c>
      <c r="G701" s="1" t="s">
        <v>9</v>
      </c>
    </row>
    <row r="702" spans="1:7">
      <c r="A702" s="1" t="s">
        <v>708</v>
      </c>
      <c r="B702" s="2">
        <v>36.317</v>
      </c>
      <c r="C702" s="1">
        <v>6</v>
      </c>
      <c r="D702" s="1">
        <v>55</v>
      </c>
      <c r="E702" s="1">
        <v>23815</v>
      </c>
      <c r="F702" s="1">
        <v>23841</v>
      </c>
      <c r="G702" s="1" t="s">
        <v>9</v>
      </c>
    </row>
    <row r="703" spans="1:7">
      <c r="A703" s="1" t="s">
        <v>711</v>
      </c>
      <c r="B703" s="2">
        <v>44.631</v>
      </c>
      <c r="C703" s="1">
        <v>6</v>
      </c>
      <c r="D703" s="1">
        <v>60</v>
      </c>
      <c r="E703" s="1">
        <v>40628</v>
      </c>
      <c r="F703" s="1">
        <v>40654</v>
      </c>
      <c r="G703" s="1" t="s">
        <v>1190</v>
      </c>
    </row>
    <row r="704" spans="1:7">
      <c r="A704" s="1" t="s">
        <v>713</v>
      </c>
      <c r="B704" s="2">
        <v>44.631</v>
      </c>
      <c r="C704" s="1">
        <v>6</v>
      </c>
      <c r="D704" s="1">
        <v>60</v>
      </c>
      <c r="E704" s="1">
        <v>44905</v>
      </c>
      <c r="F704" s="1">
        <v>44931</v>
      </c>
      <c r="G704" s="1" t="s">
        <v>9</v>
      </c>
    </row>
    <row r="705" spans="1:7">
      <c r="A705" s="1" t="s">
        <v>715</v>
      </c>
      <c r="B705" s="2">
        <v>44.631</v>
      </c>
      <c r="C705" s="1">
        <v>6</v>
      </c>
      <c r="D705" s="1">
        <v>60</v>
      </c>
      <c r="E705" s="1">
        <v>49026</v>
      </c>
      <c r="F705" s="1">
        <v>49000</v>
      </c>
      <c r="G705" s="1" t="s">
        <v>1190</v>
      </c>
    </row>
    <row r="706" spans="1:7">
      <c r="A706" s="1" t="s">
        <v>719</v>
      </c>
      <c r="B706" s="2">
        <v>44.631</v>
      </c>
      <c r="C706" s="1">
        <v>6</v>
      </c>
      <c r="D706" s="1">
        <v>60</v>
      </c>
      <c r="E706" s="1">
        <v>95312</v>
      </c>
      <c r="F706" s="1">
        <v>95338</v>
      </c>
      <c r="G706" s="1" t="s">
        <v>1190</v>
      </c>
    </row>
    <row r="707" spans="1:7">
      <c r="A707" s="1" t="s">
        <v>710</v>
      </c>
      <c r="B707" s="2">
        <v>44.631</v>
      </c>
      <c r="C707" s="1">
        <v>6</v>
      </c>
      <c r="D707" s="1">
        <v>60</v>
      </c>
      <c r="E707" s="1">
        <v>39577</v>
      </c>
      <c r="F707" s="1">
        <v>39603</v>
      </c>
      <c r="G707" s="1" t="s">
        <v>9</v>
      </c>
    </row>
    <row r="708" spans="1:7">
      <c r="A708" s="1" t="s">
        <v>714</v>
      </c>
      <c r="B708" s="2">
        <v>44.631</v>
      </c>
      <c r="C708" s="1">
        <v>6</v>
      </c>
      <c r="D708" s="1">
        <v>60</v>
      </c>
      <c r="E708" s="1">
        <v>48255</v>
      </c>
      <c r="F708" s="1">
        <v>48229</v>
      </c>
      <c r="G708" s="1" t="s">
        <v>1190</v>
      </c>
    </row>
    <row r="709" spans="1:7">
      <c r="A709" s="1" t="s">
        <v>716</v>
      </c>
      <c r="B709" s="2">
        <v>44.631</v>
      </c>
      <c r="C709" s="1">
        <v>6</v>
      </c>
      <c r="D709" s="1">
        <v>60</v>
      </c>
      <c r="E709" s="1">
        <v>53144</v>
      </c>
      <c r="F709" s="1">
        <v>53118</v>
      </c>
      <c r="G709" s="1" t="s">
        <v>9</v>
      </c>
    </row>
    <row r="710" spans="1:7">
      <c r="A710" s="1" t="s">
        <v>712</v>
      </c>
      <c r="B710" s="2">
        <v>44.631</v>
      </c>
      <c r="C710" s="1">
        <v>6</v>
      </c>
      <c r="D710" s="1">
        <v>60</v>
      </c>
      <c r="E710" s="1">
        <v>41329</v>
      </c>
      <c r="F710" s="1">
        <v>41354</v>
      </c>
      <c r="G710" s="1" t="s">
        <v>1190</v>
      </c>
    </row>
    <row r="711" spans="1:7">
      <c r="A711" s="1" t="s">
        <v>718</v>
      </c>
      <c r="B711" s="2">
        <v>44.631</v>
      </c>
      <c r="C711" s="1">
        <v>6</v>
      </c>
      <c r="D711" s="1">
        <v>60</v>
      </c>
      <c r="E711" s="1">
        <v>70137</v>
      </c>
      <c r="F711" s="1">
        <v>70111</v>
      </c>
      <c r="G711" s="1" t="s">
        <v>9</v>
      </c>
    </row>
    <row r="712" spans="1:7">
      <c r="A712" s="1" t="s">
        <v>709</v>
      </c>
      <c r="B712" s="2">
        <v>44.631</v>
      </c>
      <c r="C712" s="1">
        <v>6</v>
      </c>
      <c r="D712" s="1">
        <v>60</v>
      </c>
      <c r="E712" s="1">
        <v>38391</v>
      </c>
      <c r="F712" s="1">
        <v>38417</v>
      </c>
      <c r="G712" s="1" t="s">
        <v>9</v>
      </c>
    </row>
    <row r="713" spans="1:7">
      <c r="A713" s="1" t="s">
        <v>717</v>
      </c>
      <c r="B713" s="2">
        <v>44.631</v>
      </c>
      <c r="C713" s="1">
        <v>6</v>
      </c>
      <c r="D713" s="1">
        <v>60</v>
      </c>
      <c r="E713" s="1">
        <v>69709</v>
      </c>
      <c r="F713" s="1">
        <v>69735</v>
      </c>
      <c r="G713" s="1" t="s">
        <v>9</v>
      </c>
    </row>
    <row r="714" spans="1:7">
      <c r="A714" s="1" t="s">
        <v>720</v>
      </c>
      <c r="B714" s="2">
        <v>48.658000000000001</v>
      </c>
      <c r="C714" s="1">
        <v>6</v>
      </c>
      <c r="D714" s="1">
        <v>14</v>
      </c>
      <c r="E714" s="1">
        <v>266624</v>
      </c>
      <c r="F714" s="1">
        <v>266598</v>
      </c>
      <c r="G714" s="1" t="s">
        <v>1190</v>
      </c>
    </row>
    <row r="715" spans="1:7">
      <c r="A715" s="1" t="s">
        <v>721</v>
      </c>
      <c r="B715" s="2">
        <v>48.91</v>
      </c>
      <c r="C715" s="1">
        <v>6</v>
      </c>
      <c r="D715" s="1">
        <v>14</v>
      </c>
      <c r="E715" s="1">
        <v>201286</v>
      </c>
      <c r="F715" s="1">
        <v>201312</v>
      </c>
      <c r="G715" s="1" t="s">
        <v>9</v>
      </c>
    </row>
    <row r="716" spans="1:7">
      <c r="A716" s="1" t="s">
        <v>722</v>
      </c>
      <c r="B716" s="2">
        <v>48.91</v>
      </c>
      <c r="C716" s="1">
        <v>6</v>
      </c>
      <c r="D716" s="1">
        <v>14</v>
      </c>
      <c r="E716" s="1">
        <v>218168</v>
      </c>
      <c r="F716" s="1">
        <v>218142</v>
      </c>
      <c r="G716" s="1" t="s">
        <v>1190</v>
      </c>
    </row>
    <row r="717" spans="1:7">
      <c r="A717" s="1" t="s">
        <v>724</v>
      </c>
      <c r="B717" s="2">
        <v>49.024000000000001</v>
      </c>
      <c r="C717" s="1">
        <v>6</v>
      </c>
      <c r="D717" s="1">
        <v>60</v>
      </c>
      <c r="E717" s="1">
        <v>29890</v>
      </c>
      <c r="F717" s="1">
        <v>29916</v>
      </c>
      <c r="G717" s="1" t="s">
        <v>9</v>
      </c>
    </row>
    <row r="718" spans="1:7">
      <c r="A718" s="1" t="s">
        <v>727</v>
      </c>
      <c r="B718" s="2">
        <v>49.024000000000001</v>
      </c>
      <c r="C718" s="1">
        <v>6</v>
      </c>
      <c r="D718" s="1">
        <v>14</v>
      </c>
      <c r="E718" s="1">
        <v>329211</v>
      </c>
      <c r="F718" s="1">
        <v>329185</v>
      </c>
      <c r="G718" s="1" t="s">
        <v>9</v>
      </c>
    </row>
    <row r="719" spans="1:7">
      <c r="A719" s="1" t="s">
        <v>733</v>
      </c>
      <c r="B719" s="2">
        <v>49.024000000000001</v>
      </c>
      <c r="C719" s="1">
        <v>6</v>
      </c>
      <c r="D719" s="1">
        <v>14</v>
      </c>
      <c r="E719" s="1">
        <v>584646</v>
      </c>
      <c r="F719" s="1">
        <v>584672</v>
      </c>
      <c r="G719" s="1" t="s">
        <v>9</v>
      </c>
    </row>
    <row r="720" spans="1:7">
      <c r="A720" s="1" t="s">
        <v>731</v>
      </c>
      <c r="B720" s="2">
        <v>49.024000000000001</v>
      </c>
      <c r="C720" s="1">
        <v>6</v>
      </c>
      <c r="D720" s="1">
        <v>14</v>
      </c>
      <c r="E720" s="1">
        <v>512037</v>
      </c>
      <c r="F720" s="1">
        <v>512011</v>
      </c>
      <c r="G720" s="1" t="s">
        <v>9</v>
      </c>
    </row>
    <row r="721" spans="1:7">
      <c r="A721" s="1" t="s">
        <v>726</v>
      </c>
      <c r="B721" s="2">
        <v>49.024000000000001</v>
      </c>
      <c r="C721" s="1">
        <v>6</v>
      </c>
      <c r="D721" s="1">
        <v>14</v>
      </c>
      <c r="E721" s="1">
        <v>281184</v>
      </c>
      <c r="F721" s="1">
        <v>281210</v>
      </c>
      <c r="G721" s="1" t="s">
        <v>1190</v>
      </c>
    </row>
    <row r="722" spans="1:7">
      <c r="A722" s="1" t="s">
        <v>728</v>
      </c>
      <c r="B722" s="2">
        <v>49.024000000000001</v>
      </c>
      <c r="C722" s="1">
        <v>6</v>
      </c>
      <c r="D722" s="1">
        <v>14</v>
      </c>
      <c r="E722" s="1">
        <v>335564</v>
      </c>
      <c r="F722" s="1">
        <v>335590</v>
      </c>
      <c r="G722" s="1" t="s">
        <v>1190</v>
      </c>
    </row>
    <row r="723" spans="1:7">
      <c r="A723" s="1" t="s">
        <v>732</v>
      </c>
      <c r="B723" s="2">
        <v>49.024000000000001</v>
      </c>
      <c r="C723" s="1">
        <v>6</v>
      </c>
      <c r="D723" s="1">
        <v>14</v>
      </c>
      <c r="E723" s="1">
        <v>580689</v>
      </c>
      <c r="F723" s="1">
        <v>580663</v>
      </c>
      <c r="G723" s="1" t="s">
        <v>9</v>
      </c>
    </row>
    <row r="724" spans="1:7">
      <c r="A724" s="1" t="s">
        <v>723</v>
      </c>
      <c r="B724" s="2">
        <v>49.024000000000001</v>
      </c>
      <c r="C724" s="1">
        <v>6</v>
      </c>
      <c r="D724" s="1">
        <v>60</v>
      </c>
      <c r="E724" s="1">
        <v>3437</v>
      </c>
      <c r="F724" s="1">
        <v>3463</v>
      </c>
      <c r="G724" s="1" t="s">
        <v>9</v>
      </c>
    </row>
    <row r="725" spans="1:7">
      <c r="A725" s="1" t="s">
        <v>729</v>
      </c>
      <c r="B725" s="2">
        <v>49.024000000000001</v>
      </c>
      <c r="C725" s="1">
        <v>6</v>
      </c>
      <c r="D725" s="1">
        <v>14</v>
      </c>
      <c r="E725" s="1">
        <v>413566</v>
      </c>
      <c r="F725" s="1">
        <v>413540</v>
      </c>
      <c r="G725" s="1" t="s">
        <v>1190</v>
      </c>
    </row>
    <row r="726" spans="1:7">
      <c r="A726" s="1" t="s">
        <v>725</v>
      </c>
      <c r="B726" s="2">
        <v>49.024000000000001</v>
      </c>
      <c r="C726" s="1">
        <v>6</v>
      </c>
      <c r="D726" s="1">
        <v>14</v>
      </c>
      <c r="E726" s="1">
        <v>267399</v>
      </c>
      <c r="F726" s="1">
        <v>267425</v>
      </c>
      <c r="G726" s="1" t="s">
        <v>9</v>
      </c>
    </row>
    <row r="727" spans="1:7">
      <c r="A727" s="1" t="s">
        <v>730</v>
      </c>
      <c r="B727" s="2">
        <v>49.024000000000001</v>
      </c>
      <c r="C727" s="1">
        <v>6</v>
      </c>
      <c r="D727" s="1">
        <v>14</v>
      </c>
      <c r="E727" s="1">
        <v>500682</v>
      </c>
      <c r="F727" s="1">
        <v>500708</v>
      </c>
      <c r="G727" s="1" t="s">
        <v>1190</v>
      </c>
    </row>
    <row r="728" spans="1:7">
      <c r="A728" s="1" t="s">
        <v>734</v>
      </c>
      <c r="B728" s="2">
        <v>49.027999999999999</v>
      </c>
      <c r="C728" s="1">
        <v>6</v>
      </c>
      <c r="D728" s="1">
        <v>14</v>
      </c>
      <c r="E728" s="1">
        <v>581739</v>
      </c>
      <c r="F728" s="1">
        <v>581713</v>
      </c>
      <c r="G728" s="1" t="s">
        <v>1190</v>
      </c>
    </row>
    <row r="729" spans="1:7">
      <c r="A729" s="1" t="s">
        <v>735</v>
      </c>
      <c r="B729" s="2">
        <v>49.093000000000004</v>
      </c>
      <c r="C729" s="1">
        <v>6</v>
      </c>
      <c r="D729" s="1">
        <v>14</v>
      </c>
      <c r="E729" s="1">
        <v>593183</v>
      </c>
      <c r="F729" s="1">
        <v>593209</v>
      </c>
      <c r="G729" s="1" t="s">
        <v>9</v>
      </c>
    </row>
    <row r="730" spans="1:7">
      <c r="A730" s="1" t="s">
        <v>736</v>
      </c>
      <c r="B730" s="2">
        <v>49.100999999999999</v>
      </c>
      <c r="C730" s="1">
        <v>6</v>
      </c>
      <c r="D730" s="1">
        <v>14</v>
      </c>
      <c r="E730" s="1">
        <v>581487</v>
      </c>
      <c r="F730" s="1">
        <v>581461</v>
      </c>
      <c r="G730" s="1" t="s">
        <v>9</v>
      </c>
    </row>
    <row r="731" spans="1:7">
      <c r="A731" s="1" t="s">
        <v>737</v>
      </c>
      <c r="B731" s="2">
        <v>49.99</v>
      </c>
      <c r="C731" s="1">
        <v>6</v>
      </c>
      <c r="D731" s="1">
        <v>14</v>
      </c>
      <c r="E731" s="1">
        <v>190624</v>
      </c>
      <c r="F731" s="1">
        <v>190598</v>
      </c>
      <c r="G731" s="1" t="s">
        <v>1190</v>
      </c>
    </row>
    <row r="732" spans="1:7">
      <c r="A732" s="1" t="s">
        <v>738</v>
      </c>
      <c r="B732" s="2">
        <v>49.99</v>
      </c>
      <c r="C732" s="1">
        <v>6</v>
      </c>
      <c r="D732" s="1">
        <v>14</v>
      </c>
      <c r="E732" s="1">
        <v>198162</v>
      </c>
      <c r="F732" s="1">
        <v>198136</v>
      </c>
      <c r="G732" s="1" t="s">
        <v>1190</v>
      </c>
    </row>
    <row r="733" spans="1:7">
      <c r="A733" s="1" t="s">
        <v>739</v>
      </c>
      <c r="B733" s="2">
        <v>81.272999999999996</v>
      </c>
      <c r="C733" s="1">
        <v>6</v>
      </c>
      <c r="D733" s="1">
        <v>14</v>
      </c>
      <c r="E733" s="1">
        <v>183499</v>
      </c>
      <c r="F733" s="1">
        <v>183473</v>
      </c>
      <c r="G733" s="1" t="s">
        <v>1190</v>
      </c>
    </row>
    <row r="734" spans="1:7">
      <c r="A734" s="1" t="s">
        <v>740</v>
      </c>
      <c r="B734" s="2">
        <v>82.665999999999997</v>
      </c>
      <c r="C734" s="1">
        <v>6</v>
      </c>
      <c r="D734" s="1">
        <v>21</v>
      </c>
      <c r="E734" s="1">
        <v>36546</v>
      </c>
      <c r="F734" s="1">
        <v>36569</v>
      </c>
      <c r="G734" s="1" t="s">
        <v>1190</v>
      </c>
    </row>
    <row r="735" spans="1:7">
      <c r="A735" s="1" t="s">
        <v>741</v>
      </c>
      <c r="B735" s="2">
        <v>83.435000000000002</v>
      </c>
      <c r="C735" s="1">
        <v>6</v>
      </c>
      <c r="D735" s="1">
        <v>14</v>
      </c>
      <c r="E735" s="1">
        <v>182273</v>
      </c>
      <c r="F735" s="1">
        <v>182299</v>
      </c>
      <c r="G735" s="1" t="s">
        <v>9</v>
      </c>
    </row>
    <row r="736" spans="1:7">
      <c r="A736" s="1" t="s">
        <v>746</v>
      </c>
      <c r="B736" s="2">
        <v>83.546999999999997</v>
      </c>
      <c r="C736" s="1">
        <v>6</v>
      </c>
      <c r="D736" s="1">
        <v>14</v>
      </c>
      <c r="E736" s="1">
        <v>51661</v>
      </c>
      <c r="F736" s="1">
        <v>51687</v>
      </c>
      <c r="G736" s="1" t="s">
        <v>1190</v>
      </c>
    </row>
    <row r="737" spans="1:7">
      <c r="A737" s="1" t="s">
        <v>743</v>
      </c>
      <c r="B737" s="2">
        <v>83.546999999999997</v>
      </c>
      <c r="C737" s="1">
        <v>6</v>
      </c>
      <c r="D737" s="1">
        <v>14</v>
      </c>
      <c r="E737" s="1">
        <v>25984</v>
      </c>
      <c r="F737" s="1">
        <v>26010</v>
      </c>
      <c r="G737" s="1" t="s">
        <v>1190</v>
      </c>
    </row>
    <row r="738" spans="1:7">
      <c r="A738" s="1" t="s">
        <v>744</v>
      </c>
      <c r="B738" s="2">
        <v>83.546999999999997</v>
      </c>
      <c r="C738" s="1">
        <v>6</v>
      </c>
      <c r="D738" s="1">
        <v>69</v>
      </c>
      <c r="E738" s="1">
        <v>34297</v>
      </c>
      <c r="F738" s="1">
        <v>34323</v>
      </c>
      <c r="G738" s="1" t="s">
        <v>1190</v>
      </c>
    </row>
    <row r="739" spans="1:7">
      <c r="A739" s="1" t="s">
        <v>747</v>
      </c>
      <c r="B739" s="2">
        <v>83.546999999999997</v>
      </c>
      <c r="C739" s="1">
        <v>6</v>
      </c>
      <c r="D739" s="1">
        <v>14</v>
      </c>
      <c r="E739" s="1">
        <v>112508</v>
      </c>
      <c r="F739" s="1">
        <v>112482</v>
      </c>
      <c r="G739" s="1" t="s">
        <v>9</v>
      </c>
    </row>
    <row r="740" spans="1:7">
      <c r="A740" s="1" t="s">
        <v>745</v>
      </c>
      <c r="B740" s="2">
        <v>83.546999999999997</v>
      </c>
      <c r="C740" s="1">
        <v>6</v>
      </c>
      <c r="D740" s="1">
        <v>69</v>
      </c>
      <c r="E740" s="1">
        <v>34506</v>
      </c>
      <c r="F740" s="1">
        <v>34480</v>
      </c>
      <c r="G740" s="1" t="s">
        <v>1190</v>
      </c>
    </row>
    <row r="741" spans="1:7">
      <c r="A741" s="1" t="s">
        <v>742</v>
      </c>
      <c r="B741" s="2">
        <v>83.546999999999997</v>
      </c>
      <c r="C741" s="1">
        <v>6</v>
      </c>
      <c r="D741" s="1">
        <v>128</v>
      </c>
      <c r="E741" s="1">
        <v>23503</v>
      </c>
      <c r="F741" s="1">
        <v>23477</v>
      </c>
      <c r="G741" s="1" t="s">
        <v>1190</v>
      </c>
    </row>
    <row r="742" spans="1:7">
      <c r="A742" s="1" t="s">
        <v>751</v>
      </c>
      <c r="B742" s="2">
        <v>84.53</v>
      </c>
      <c r="C742" s="1">
        <v>6</v>
      </c>
      <c r="D742" s="1">
        <v>69</v>
      </c>
      <c r="E742" s="1">
        <v>132752</v>
      </c>
      <c r="F742" s="1">
        <v>132726</v>
      </c>
      <c r="G742" s="1" t="s">
        <v>9</v>
      </c>
    </row>
    <row r="743" spans="1:7">
      <c r="A743" s="1" t="s">
        <v>750</v>
      </c>
      <c r="B743" s="2">
        <v>84.53</v>
      </c>
      <c r="C743" s="1">
        <v>6</v>
      </c>
      <c r="D743" s="1">
        <v>69</v>
      </c>
      <c r="E743" s="1">
        <v>130016</v>
      </c>
      <c r="F743" s="1">
        <v>130042</v>
      </c>
      <c r="G743" s="1" t="s">
        <v>1190</v>
      </c>
    </row>
    <row r="744" spans="1:7">
      <c r="A744" s="1" t="s">
        <v>748</v>
      </c>
      <c r="B744" s="2">
        <v>84.53</v>
      </c>
      <c r="C744" s="1">
        <v>6</v>
      </c>
      <c r="D744" s="1">
        <v>69</v>
      </c>
      <c r="E744" s="1">
        <v>124228</v>
      </c>
      <c r="F744" s="1">
        <v>124202</v>
      </c>
      <c r="G744" s="1" t="s">
        <v>1190</v>
      </c>
    </row>
    <row r="745" spans="1:7">
      <c r="A745" s="1" t="s">
        <v>749</v>
      </c>
      <c r="B745" s="2">
        <v>84.53</v>
      </c>
      <c r="C745" s="1">
        <v>6</v>
      </c>
      <c r="D745" s="1">
        <v>69</v>
      </c>
      <c r="E745" s="1">
        <v>129592</v>
      </c>
      <c r="F745" s="1">
        <v>129566</v>
      </c>
      <c r="G745" s="1" t="s">
        <v>1190</v>
      </c>
    </row>
    <row r="746" spans="1:7">
      <c r="A746" s="1" t="s">
        <v>752</v>
      </c>
      <c r="B746" s="2">
        <v>84.53</v>
      </c>
      <c r="C746" s="1">
        <v>6</v>
      </c>
      <c r="D746" s="1">
        <v>22</v>
      </c>
      <c r="E746" s="1">
        <v>404309</v>
      </c>
      <c r="F746" s="1">
        <v>404283</v>
      </c>
      <c r="G746" s="1" t="s">
        <v>1190</v>
      </c>
    </row>
    <row r="747" spans="1:7">
      <c r="A747" s="1" t="s">
        <v>753</v>
      </c>
      <c r="B747" s="2">
        <v>84.531000000000006</v>
      </c>
      <c r="C747" s="1">
        <v>6</v>
      </c>
      <c r="D747" s="1">
        <v>22</v>
      </c>
      <c r="E747" s="1">
        <v>398005</v>
      </c>
      <c r="F747" s="1">
        <v>397979</v>
      </c>
      <c r="G747" s="1" t="s">
        <v>9</v>
      </c>
    </row>
    <row r="748" spans="1:7">
      <c r="A748" s="1" t="s">
        <v>754</v>
      </c>
      <c r="B748" s="2">
        <v>85.74</v>
      </c>
      <c r="C748" s="1">
        <v>6</v>
      </c>
      <c r="D748" s="1"/>
      <c r="E748" s="1"/>
      <c r="F748" s="1"/>
      <c r="G748" s="1" t="s">
        <v>9</v>
      </c>
    </row>
    <row r="749" spans="1:7">
      <c r="A749" s="1" t="s">
        <v>757</v>
      </c>
      <c r="B749" s="2">
        <v>88.492000000000004</v>
      </c>
      <c r="C749" s="1">
        <v>6</v>
      </c>
      <c r="D749" s="1">
        <v>21</v>
      </c>
      <c r="E749" s="1">
        <v>293772</v>
      </c>
      <c r="F749" s="1">
        <v>293795</v>
      </c>
      <c r="G749" s="1" t="s">
        <v>1190</v>
      </c>
    </row>
    <row r="750" spans="1:7">
      <c r="A750" s="1" t="s">
        <v>755</v>
      </c>
      <c r="B750" s="2">
        <v>88.492000000000004</v>
      </c>
      <c r="C750" s="1">
        <v>6</v>
      </c>
      <c r="D750" s="1">
        <v>21</v>
      </c>
      <c r="E750" s="1">
        <v>280643</v>
      </c>
      <c r="F750" s="1">
        <v>280669</v>
      </c>
      <c r="G750" s="1" t="s">
        <v>9</v>
      </c>
    </row>
    <row r="751" spans="1:7">
      <c r="A751" s="1" t="s">
        <v>756</v>
      </c>
      <c r="B751" s="2">
        <v>88.492000000000004</v>
      </c>
      <c r="C751" s="1">
        <v>6</v>
      </c>
      <c r="D751" s="1">
        <v>21</v>
      </c>
      <c r="E751" s="1">
        <v>287349</v>
      </c>
      <c r="F751" s="1">
        <v>287375</v>
      </c>
      <c r="G751" s="1" t="s">
        <v>9</v>
      </c>
    </row>
    <row r="752" spans="1:7">
      <c r="A752" s="1" t="s">
        <v>758</v>
      </c>
      <c r="B752" s="2">
        <v>88.492000000000004</v>
      </c>
      <c r="C752" s="1">
        <v>6</v>
      </c>
      <c r="D752" s="1">
        <v>21</v>
      </c>
      <c r="E752" s="1">
        <v>316807</v>
      </c>
      <c r="F752" s="1">
        <v>316833</v>
      </c>
      <c r="G752" s="1" t="s">
        <v>1190</v>
      </c>
    </row>
    <row r="753" spans="1:7">
      <c r="A753" s="1" t="s">
        <v>759</v>
      </c>
      <c r="B753" s="2">
        <v>88.507000000000005</v>
      </c>
      <c r="C753" s="1">
        <v>6</v>
      </c>
      <c r="D753" s="1">
        <v>21</v>
      </c>
      <c r="E753" s="1">
        <v>271405</v>
      </c>
      <c r="F753" s="1">
        <v>271431</v>
      </c>
      <c r="G753" s="1" t="s">
        <v>9</v>
      </c>
    </row>
    <row r="754" spans="1:7">
      <c r="A754" s="1" t="s">
        <v>760</v>
      </c>
      <c r="B754" s="2">
        <v>90.79</v>
      </c>
      <c r="C754" s="1">
        <v>6</v>
      </c>
      <c r="D754" s="1">
        <v>21</v>
      </c>
      <c r="E754" s="1">
        <v>106155</v>
      </c>
      <c r="F754" s="1">
        <v>106181</v>
      </c>
      <c r="G754" s="1" t="s">
        <v>1190</v>
      </c>
    </row>
    <row r="755" spans="1:7">
      <c r="A755" s="1" t="s">
        <v>763</v>
      </c>
      <c r="B755" s="2">
        <v>91.218000000000004</v>
      </c>
      <c r="C755" s="1">
        <v>6</v>
      </c>
      <c r="D755" s="1">
        <v>21</v>
      </c>
      <c r="E755" s="1">
        <v>131934</v>
      </c>
      <c r="F755" s="1">
        <v>131960</v>
      </c>
      <c r="G755" s="1" t="s">
        <v>9</v>
      </c>
    </row>
    <row r="756" spans="1:7">
      <c r="A756" s="1" t="s">
        <v>766</v>
      </c>
      <c r="B756" s="2">
        <v>91.218000000000004</v>
      </c>
      <c r="C756" s="1">
        <v>6</v>
      </c>
      <c r="D756" s="1">
        <v>21</v>
      </c>
      <c r="E756" s="1">
        <v>201502</v>
      </c>
      <c r="F756" s="1">
        <v>201528</v>
      </c>
      <c r="G756" s="1" t="s">
        <v>1190</v>
      </c>
    </row>
    <row r="757" spans="1:7">
      <c r="A757" s="1" t="s">
        <v>768</v>
      </c>
      <c r="B757" s="2">
        <v>91.218000000000004</v>
      </c>
      <c r="C757" s="1">
        <v>6</v>
      </c>
      <c r="D757" s="1">
        <v>21</v>
      </c>
      <c r="E757" s="1">
        <v>214647</v>
      </c>
      <c r="F757" s="1">
        <v>214621</v>
      </c>
      <c r="G757" s="1" t="s">
        <v>1190</v>
      </c>
    </row>
    <row r="758" spans="1:7">
      <c r="A758" s="1" t="s">
        <v>767</v>
      </c>
      <c r="B758" s="2">
        <v>91.218000000000004</v>
      </c>
      <c r="C758" s="1">
        <v>6</v>
      </c>
      <c r="D758" s="1">
        <v>21</v>
      </c>
      <c r="E758" s="1">
        <v>211631</v>
      </c>
      <c r="F758" s="1">
        <v>211605</v>
      </c>
      <c r="G758" s="1" t="s">
        <v>9</v>
      </c>
    </row>
    <row r="759" spans="1:7">
      <c r="A759" s="1" t="s">
        <v>762</v>
      </c>
      <c r="B759" s="2">
        <v>91.218000000000004</v>
      </c>
      <c r="C759" s="1">
        <v>6</v>
      </c>
      <c r="D759" s="1">
        <v>21</v>
      </c>
      <c r="E759" s="1">
        <v>127913</v>
      </c>
      <c r="F759" s="1">
        <v>127939</v>
      </c>
      <c r="G759" s="1" t="s">
        <v>9</v>
      </c>
    </row>
    <row r="760" spans="1:7">
      <c r="A760" s="1" t="s">
        <v>761</v>
      </c>
      <c r="B760" s="2">
        <v>91.218000000000004</v>
      </c>
      <c r="C760" s="1">
        <v>6</v>
      </c>
      <c r="D760" s="1">
        <v>21</v>
      </c>
      <c r="E760" s="1">
        <v>102632</v>
      </c>
      <c r="F760" s="1">
        <v>102606</v>
      </c>
      <c r="G760" s="1" t="s">
        <v>9</v>
      </c>
    </row>
    <row r="761" spans="1:7">
      <c r="A761" s="1" t="s">
        <v>769</v>
      </c>
      <c r="B761" s="2">
        <v>91.218000000000004</v>
      </c>
      <c r="C761" s="1">
        <v>6</v>
      </c>
      <c r="D761" s="1">
        <v>21</v>
      </c>
      <c r="E761" s="1">
        <v>237223</v>
      </c>
      <c r="F761" s="1">
        <v>237249</v>
      </c>
      <c r="G761" s="1" t="s">
        <v>9</v>
      </c>
    </row>
    <row r="762" spans="1:7">
      <c r="A762" s="1" t="s">
        <v>764</v>
      </c>
      <c r="B762" s="2">
        <v>91.218000000000004</v>
      </c>
      <c r="C762" s="1">
        <v>6</v>
      </c>
      <c r="D762" s="1">
        <v>21</v>
      </c>
      <c r="E762" s="1">
        <v>168678</v>
      </c>
      <c r="F762" s="1">
        <v>168704</v>
      </c>
      <c r="G762" s="1" t="s">
        <v>1190</v>
      </c>
    </row>
    <row r="763" spans="1:7">
      <c r="A763" s="1" t="s">
        <v>765</v>
      </c>
      <c r="B763" s="2">
        <v>91.218000000000004</v>
      </c>
      <c r="C763" s="1">
        <v>6</v>
      </c>
      <c r="D763" s="1">
        <v>21</v>
      </c>
      <c r="E763" s="1">
        <v>193635</v>
      </c>
      <c r="F763" s="1">
        <v>193609</v>
      </c>
      <c r="G763" s="1" t="s">
        <v>1190</v>
      </c>
    </row>
    <row r="764" spans="1:7">
      <c r="A764" s="1" t="s">
        <v>770</v>
      </c>
      <c r="B764" s="2">
        <v>91.224000000000004</v>
      </c>
      <c r="C764" s="1">
        <v>6</v>
      </c>
      <c r="D764" s="1">
        <v>21</v>
      </c>
      <c r="E764" s="1">
        <v>213603</v>
      </c>
      <c r="F764" s="1">
        <v>213629</v>
      </c>
      <c r="G764" s="1" t="s">
        <v>9</v>
      </c>
    </row>
    <row r="765" spans="1:7">
      <c r="A765" s="1" t="s">
        <v>771</v>
      </c>
      <c r="B765" s="2">
        <v>91.244</v>
      </c>
      <c r="C765" s="1">
        <v>6</v>
      </c>
      <c r="D765" s="1">
        <v>21</v>
      </c>
      <c r="E765" s="1">
        <v>212768</v>
      </c>
      <c r="F765" s="1">
        <v>212794</v>
      </c>
      <c r="G765" s="1" t="s">
        <v>9</v>
      </c>
    </row>
    <row r="766" spans="1:7">
      <c r="A766" s="1" t="s">
        <v>772</v>
      </c>
      <c r="B766" s="2">
        <v>91.28</v>
      </c>
      <c r="C766" s="1">
        <v>6</v>
      </c>
      <c r="D766" s="1">
        <v>21</v>
      </c>
      <c r="E766" s="1">
        <v>120857</v>
      </c>
      <c r="F766" s="1">
        <v>120831</v>
      </c>
      <c r="G766" s="1" t="s">
        <v>1190</v>
      </c>
    </row>
    <row r="767" spans="1:7">
      <c r="A767" s="1" t="s">
        <v>773</v>
      </c>
      <c r="B767" s="2">
        <v>91.665000000000006</v>
      </c>
      <c r="C767" s="1">
        <v>6</v>
      </c>
      <c r="D767" s="1">
        <v>21</v>
      </c>
      <c r="E767" s="1">
        <v>237250</v>
      </c>
      <c r="F767" s="1">
        <v>237276</v>
      </c>
      <c r="G767" s="1" t="s">
        <v>9</v>
      </c>
    </row>
    <row r="768" spans="1:7">
      <c r="A768" s="1" t="s">
        <v>774</v>
      </c>
      <c r="B768" s="2">
        <v>96.248000000000005</v>
      </c>
      <c r="C768" s="1">
        <v>6</v>
      </c>
      <c r="D768" s="1">
        <v>21</v>
      </c>
      <c r="E768" s="1">
        <v>37206</v>
      </c>
      <c r="F768" s="1">
        <v>37232</v>
      </c>
      <c r="G768" s="1" t="s">
        <v>1190</v>
      </c>
    </row>
    <row r="769" spans="1:7">
      <c r="A769" s="1" t="s">
        <v>775</v>
      </c>
      <c r="B769" s="2">
        <v>96.402000000000001</v>
      </c>
      <c r="C769" s="1">
        <v>6</v>
      </c>
      <c r="D769" s="1">
        <v>21</v>
      </c>
      <c r="E769" s="1">
        <v>36546</v>
      </c>
      <c r="F769" s="1">
        <v>36569</v>
      </c>
      <c r="G769" s="1" t="s">
        <v>1190</v>
      </c>
    </row>
    <row r="770" spans="1:7">
      <c r="A770" s="1" t="s">
        <v>776</v>
      </c>
      <c r="B770" s="2">
        <v>0</v>
      </c>
      <c r="C770" s="1">
        <v>7</v>
      </c>
      <c r="D770" s="1">
        <v>3</v>
      </c>
      <c r="E770" s="1">
        <v>1161042</v>
      </c>
      <c r="F770" s="1">
        <v>1161016</v>
      </c>
      <c r="G770" s="1" t="s">
        <v>9</v>
      </c>
    </row>
    <row r="771" spans="1:7">
      <c r="A771" s="1" t="s">
        <v>777</v>
      </c>
      <c r="B771" s="2">
        <v>5.0709999999999997</v>
      </c>
      <c r="C771" s="1">
        <v>7</v>
      </c>
      <c r="D771" s="1">
        <v>3</v>
      </c>
      <c r="E771" s="1">
        <v>783695</v>
      </c>
      <c r="F771" s="1">
        <v>783721</v>
      </c>
      <c r="G771" s="1" t="s">
        <v>9</v>
      </c>
    </row>
    <row r="772" spans="1:7">
      <c r="A772" s="1" t="s">
        <v>779</v>
      </c>
      <c r="B772" s="2">
        <v>5.1310000000000002</v>
      </c>
      <c r="C772" s="1">
        <v>7</v>
      </c>
      <c r="D772" s="1">
        <v>3</v>
      </c>
      <c r="E772" s="1">
        <v>757889</v>
      </c>
      <c r="F772" s="1">
        <v>757915</v>
      </c>
      <c r="G772" s="1" t="s">
        <v>9</v>
      </c>
    </row>
    <row r="773" spans="1:7">
      <c r="A773" s="1" t="s">
        <v>778</v>
      </c>
      <c r="B773" s="2">
        <v>5.1310000000000002</v>
      </c>
      <c r="C773" s="1">
        <v>7</v>
      </c>
      <c r="D773" s="1">
        <v>3</v>
      </c>
      <c r="E773" s="1">
        <v>755655</v>
      </c>
      <c r="F773" s="1">
        <v>755681</v>
      </c>
      <c r="G773" s="1" t="s">
        <v>9</v>
      </c>
    </row>
    <row r="774" spans="1:7">
      <c r="A774" s="1" t="s">
        <v>780</v>
      </c>
      <c r="B774" s="2">
        <v>5.1310000000000002</v>
      </c>
      <c r="C774" s="1">
        <v>7</v>
      </c>
      <c r="D774" s="1">
        <v>3</v>
      </c>
      <c r="E774" s="1">
        <v>788112</v>
      </c>
      <c r="F774" s="1">
        <v>788138</v>
      </c>
      <c r="G774" s="1" t="s">
        <v>9</v>
      </c>
    </row>
    <row r="775" spans="1:7">
      <c r="A775" s="1" t="s">
        <v>782</v>
      </c>
      <c r="B775" s="2">
        <v>5.1310000000000002</v>
      </c>
      <c r="C775" s="1">
        <v>7</v>
      </c>
      <c r="D775" s="1">
        <v>3</v>
      </c>
      <c r="E775" s="1">
        <v>823475</v>
      </c>
      <c r="F775" s="1">
        <v>823449</v>
      </c>
      <c r="G775" s="1" t="s">
        <v>9</v>
      </c>
    </row>
    <row r="776" spans="1:7">
      <c r="A776" s="1" t="s">
        <v>783</v>
      </c>
      <c r="B776" s="2">
        <v>5.1310000000000002</v>
      </c>
      <c r="C776" s="1">
        <v>7</v>
      </c>
      <c r="D776" s="1">
        <v>3</v>
      </c>
      <c r="E776" s="1">
        <v>828929</v>
      </c>
      <c r="F776" s="1">
        <v>828951</v>
      </c>
      <c r="G776" s="1" t="s">
        <v>1190</v>
      </c>
    </row>
    <row r="777" spans="1:7">
      <c r="A777" s="1" t="s">
        <v>785</v>
      </c>
      <c r="B777" s="2">
        <v>5.1310000000000002</v>
      </c>
      <c r="C777" s="1">
        <v>7</v>
      </c>
      <c r="D777" s="1">
        <v>3</v>
      </c>
      <c r="E777" s="1">
        <v>834937</v>
      </c>
      <c r="F777" s="1">
        <v>834911</v>
      </c>
      <c r="G777" s="1" t="s">
        <v>1190</v>
      </c>
    </row>
    <row r="778" spans="1:7">
      <c r="A778" s="1" t="s">
        <v>784</v>
      </c>
      <c r="B778" s="2">
        <v>5.1310000000000002</v>
      </c>
      <c r="C778" s="1">
        <v>7</v>
      </c>
      <c r="D778" s="1">
        <v>3</v>
      </c>
      <c r="E778" s="1">
        <v>833720</v>
      </c>
      <c r="F778" s="1">
        <v>833743</v>
      </c>
      <c r="G778" s="1" t="s">
        <v>9</v>
      </c>
    </row>
    <row r="779" spans="1:7">
      <c r="A779" s="1" t="s">
        <v>781</v>
      </c>
      <c r="B779" s="2">
        <v>5.1310000000000002</v>
      </c>
      <c r="C779" s="1">
        <v>7</v>
      </c>
      <c r="D779" s="1">
        <v>3</v>
      </c>
      <c r="E779" s="1">
        <v>817345</v>
      </c>
      <c r="F779" s="1">
        <v>817319</v>
      </c>
      <c r="G779" s="1" t="s">
        <v>9</v>
      </c>
    </row>
    <row r="780" spans="1:7">
      <c r="A780" s="1" t="s">
        <v>786</v>
      </c>
      <c r="B780" s="2">
        <v>5.1310000000000002</v>
      </c>
      <c r="C780" s="1">
        <v>7</v>
      </c>
      <c r="D780" s="1">
        <v>3</v>
      </c>
      <c r="E780" s="1">
        <v>859684</v>
      </c>
      <c r="F780" s="1">
        <v>859658</v>
      </c>
      <c r="G780" s="1" t="s">
        <v>9</v>
      </c>
    </row>
    <row r="781" spans="1:7">
      <c r="A781" s="1" t="s">
        <v>787</v>
      </c>
      <c r="B781" s="2">
        <v>5.4450000000000003</v>
      </c>
      <c r="C781" s="1">
        <v>7</v>
      </c>
      <c r="D781" s="1">
        <v>3</v>
      </c>
      <c r="E781" s="1">
        <v>743380</v>
      </c>
      <c r="F781" s="1">
        <v>743354</v>
      </c>
      <c r="G781" s="1" t="s">
        <v>1190</v>
      </c>
    </row>
    <row r="782" spans="1:7">
      <c r="A782" s="1" t="s">
        <v>788</v>
      </c>
      <c r="B782" s="2">
        <v>7.9059999999999997</v>
      </c>
      <c r="C782" s="1">
        <v>7</v>
      </c>
      <c r="D782" s="1">
        <v>3</v>
      </c>
      <c r="E782" s="1">
        <v>732073</v>
      </c>
      <c r="F782" s="1">
        <v>732047</v>
      </c>
      <c r="G782" s="1" t="s">
        <v>9</v>
      </c>
    </row>
    <row r="783" spans="1:7">
      <c r="A783" s="1" t="s">
        <v>789</v>
      </c>
      <c r="B783" s="2">
        <v>18.326000000000001</v>
      </c>
      <c r="C783" s="1">
        <v>7</v>
      </c>
      <c r="D783" s="1">
        <v>3</v>
      </c>
      <c r="E783" s="1">
        <v>558857</v>
      </c>
      <c r="F783" s="1">
        <v>558883</v>
      </c>
      <c r="G783" s="1" t="s">
        <v>9</v>
      </c>
    </row>
    <row r="784" spans="1:7">
      <c r="A784" s="1" t="s">
        <v>792</v>
      </c>
      <c r="B784" s="2">
        <v>18.326000000000001</v>
      </c>
      <c r="C784" s="1">
        <v>7</v>
      </c>
      <c r="D784" s="1">
        <v>3</v>
      </c>
      <c r="E784" s="1">
        <v>635702</v>
      </c>
      <c r="F784" s="1">
        <v>635676</v>
      </c>
      <c r="G784" s="1" t="s">
        <v>1190</v>
      </c>
    </row>
    <row r="785" spans="1:7">
      <c r="A785" s="1" t="s">
        <v>791</v>
      </c>
      <c r="B785" s="2">
        <v>18.326000000000001</v>
      </c>
      <c r="C785" s="1">
        <v>7</v>
      </c>
      <c r="D785" s="1">
        <v>3</v>
      </c>
      <c r="E785" s="1">
        <v>575813</v>
      </c>
      <c r="F785" s="1">
        <v>575787</v>
      </c>
      <c r="G785" s="1" t="s">
        <v>1190</v>
      </c>
    </row>
    <row r="786" spans="1:7">
      <c r="A786" s="1" t="s">
        <v>793</v>
      </c>
      <c r="B786" s="2">
        <v>18.326000000000001</v>
      </c>
      <c r="C786" s="1">
        <v>7</v>
      </c>
      <c r="D786" s="1">
        <v>3</v>
      </c>
      <c r="E786" s="1">
        <v>723856</v>
      </c>
      <c r="F786" s="1">
        <v>723831</v>
      </c>
      <c r="G786" s="1" t="s">
        <v>1190</v>
      </c>
    </row>
    <row r="787" spans="1:7">
      <c r="A787" s="1" t="s">
        <v>790</v>
      </c>
      <c r="B787" s="2">
        <v>18.326000000000001</v>
      </c>
      <c r="C787" s="1">
        <v>7</v>
      </c>
      <c r="D787" s="1">
        <v>3</v>
      </c>
      <c r="E787" s="1">
        <v>561925</v>
      </c>
      <c r="F787" s="1">
        <v>561899</v>
      </c>
      <c r="G787" s="1" t="s">
        <v>9</v>
      </c>
    </row>
    <row r="788" spans="1:7">
      <c r="A788" s="1" t="s">
        <v>797</v>
      </c>
      <c r="B788" s="2">
        <v>19.87</v>
      </c>
      <c r="C788" s="1">
        <v>7</v>
      </c>
      <c r="D788" s="1">
        <v>3</v>
      </c>
      <c r="E788" s="1">
        <v>261481</v>
      </c>
      <c r="F788" s="1">
        <v>261507</v>
      </c>
      <c r="G788" s="1" t="s">
        <v>9</v>
      </c>
    </row>
    <row r="789" spans="1:7">
      <c r="A789" s="1" t="s">
        <v>794</v>
      </c>
      <c r="B789" s="2">
        <v>19.87</v>
      </c>
      <c r="C789" s="1">
        <v>7</v>
      </c>
      <c r="D789" s="1">
        <v>3</v>
      </c>
      <c r="E789" s="1">
        <v>210315</v>
      </c>
      <c r="F789" s="1">
        <v>210341</v>
      </c>
      <c r="G789" s="1" t="s">
        <v>9</v>
      </c>
    </row>
    <row r="790" spans="1:7">
      <c r="A790" s="1" t="s">
        <v>795</v>
      </c>
      <c r="B790" s="2">
        <v>19.87</v>
      </c>
      <c r="C790" s="1">
        <v>7</v>
      </c>
      <c r="D790" s="1">
        <v>3</v>
      </c>
      <c r="E790" s="1">
        <v>240263</v>
      </c>
      <c r="F790" s="1">
        <v>240237</v>
      </c>
      <c r="G790" s="1" t="s">
        <v>1190</v>
      </c>
    </row>
    <row r="791" spans="1:7">
      <c r="A791" s="1" t="s">
        <v>798</v>
      </c>
      <c r="B791" s="2">
        <v>19.87</v>
      </c>
      <c r="C791" s="1">
        <v>7</v>
      </c>
      <c r="D791" s="1">
        <v>3</v>
      </c>
      <c r="E791" s="1">
        <v>265356</v>
      </c>
      <c r="F791" s="1">
        <v>265330</v>
      </c>
      <c r="G791" s="1" t="s">
        <v>9</v>
      </c>
    </row>
    <row r="792" spans="1:7">
      <c r="A792" s="1" t="s">
        <v>799</v>
      </c>
      <c r="B792" s="2">
        <v>19.87</v>
      </c>
      <c r="C792" s="1">
        <v>7</v>
      </c>
      <c r="D792" s="1">
        <v>3</v>
      </c>
      <c r="E792" s="1">
        <v>292619</v>
      </c>
      <c r="F792" s="1">
        <v>292645</v>
      </c>
      <c r="G792" s="1" t="s">
        <v>1190</v>
      </c>
    </row>
    <row r="793" spans="1:7">
      <c r="A793" s="1" t="s">
        <v>796</v>
      </c>
      <c r="B793" s="2">
        <v>19.87</v>
      </c>
      <c r="C793" s="1">
        <v>7</v>
      </c>
      <c r="D793" s="1">
        <v>3</v>
      </c>
      <c r="E793" s="1">
        <v>240839</v>
      </c>
      <c r="F793" s="1">
        <v>240865</v>
      </c>
      <c r="G793" s="1" t="s">
        <v>9</v>
      </c>
    </row>
    <row r="794" spans="1:7">
      <c r="A794" s="1" t="s">
        <v>801</v>
      </c>
      <c r="B794" s="2">
        <v>20.859000000000002</v>
      </c>
      <c r="C794" s="1">
        <v>7</v>
      </c>
      <c r="D794" s="1">
        <v>3</v>
      </c>
      <c r="E794" s="1">
        <v>29081</v>
      </c>
      <c r="F794" s="1">
        <v>29055</v>
      </c>
      <c r="G794" s="1" t="s">
        <v>9</v>
      </c>
    </row>
    <row r="795" spans="1:7">
      <c r="A795" s="1" t="s">
        <v>800</v>
      </c>
      <c r="B795" s="2">
        <v>20.859000000000002</v>
      </c>
      <c r="C795" s="1">
        <v>7</v>
      </c>
      <c r="D795" s="1">
        <v>3</v>
      </c>
      <c r="E795" s="1">
        <v>19520</v>
      </c>
      <c r="F795" s="1">
        <v>19496</v>
      </c>
      <c r="G795" s="1" t="s">
        <v>9</v>
      </c>
    </row>
    <row r="796" spans="1:7">
      <c r="A796" s="1" t="s">
        <v>802</v>
      </c>
      <c r="B796" s="2">
        <v>20.859000000000002</v>
      </c>
      <c r="C796" s="1">
        <v>7</v>
      </c>
      <c r="D796" s="1">
        <v>3</v>
      </c>
      <c r="E796" s="1">
        <v>30408</v>
      </c>
      <c r="F796" s="1">
        <v>30382</v>
      </c>
      <c r="G796" s="1" t="s">
        <v>9</v>
      </c>
    </row>
    <row r="797" spans="1:7">
      <c r="A797" s="1" t="s">
        <v>803</v>
      </c>
      <c r="B797" s="2">
        <v>43.402000000000001</v>
      </c>
      <c r="C797" s="1">
        <v>7</v>
      </c>
      <c r="D797" s="1">
        <v>9</v>
      </c>
      <c r="E797" s="1">
        <v>82134</v>
      </c>
      <c r="F797" s="1">
        <v>82109</v>
      </c>
      <c r="G797" s="1" t="s">
        <v>1190</v>
      </c>
    </row>
    <row r="798" spans="1:7">
      <c r="A798" s="1" t="s">
        <v>804</v>
      </c>
      <c r="B798" s="2">
        <v>44.451000000000001</v>
      </c>
      <c r="C798" s="1">
        <v>7</v>
      </c>
      <c r="D798" s="1">
        <v>9</v>
      </c>
      <c r="E798" s="1">
        <v>196261</v>
      </c>
      <c r="F798" s="1">
        <v>196235</v>
      </c>
      <c r="G798" s="1" t="s">
        <v>1190</v>
      </c>
    </row>
    <row r="799" spans="1:7">
      <c r="A799" s="1" t="s">
        <v>805</v>
      </c>
      <c r="B799" s="2">
        <v>44.451000000000001</v>
      </c>
      <c r="C799" s="1">
        <v>7</v>
      </c>
      <c r="D799" s="1">
        <v>9</v>
      </c>
      <c r="E799" s="1">
        <v>296038</v>
      </c>
      <c r="F799" s="1">
        <v>296064</v>
      </c>
      <c r="G799" s="1" t="s">
        <v>1190</v>
      </c>
    </row>
    <row r="800" spans="1:7">
      <c r="A800" s="1" t="s">
        <v>806</v>
      </c>
      <c r="B800" s="2">
        <v>45.652000000000001</v>
      </c>
      <c r="C800" s="1">
        <v>7</v>
      </c>
      <c r="D800" s="1">
        <v>9</v>
      </c>
      <c r="E800" s="1">
        <v>751287</v>
      </c>
      <c r="F800" s="1">
        <v>751313</v>
      </c>
      <c r="G800" s="1" t="s">
        <v>1190</v>
      </c>
    </row>
    <row r="801" spans="1:7">
      <c r="A801" s="1" t="s">
        <v>807</v>
      </c>
      <c r="B801" s="2">
        <v>45.767000000000003</v>
      </c>
      <c r="C801" s="1">
        <v>7</v>
      </c>
      <c r="D801" s="1">
        <v>9</v>
      </c>
      <c r="E801" s="1">
        <v>323214</v>
      </c>
      <c r="F801" s="1">
        <v>323240</v>
      </c>
      <c r="G801" s="1" t="s">
        <v>1190</v>
      </c>
    </row>
    <row r="802" spans="1:7">
      <c r="A802" s="1" t="s">
        <v>815</v>
      </c>
      <c r="B802" s="2">
        <v>45.773000000000003</v>
      </c>
      <c r="C802" s="1">
        <v>7</v>
      </c>
      <c r="D802" s="1">
        <v>9</v>
      </c>
      <c r="E802" s="1">
        <v>492901</v>
      </c>
      <c r="F802" s="1">
        <v>492927</v>
      </c>
      <c r="G802" s="1" t="s">
        <v>1190</v>
      </c>
    </row>
    <row r="803" spans="1:7">
      <c r="A803" s="1" t="s">
        <v>810</v>
      </c>
      <c r="B803" s="2">
        <v>45.773000000000003</v>
      </c>
      <c r="C803" s="1">
        <v>7</v>
      </c>
      <c r="D803" s="1">
        <v>9</v>
      </c>
      <c r="E803" s="1">
        <v>344888</v>
      </c>
      <c r="F803" s="1">
        <v>344862</v>
      </c>
      <c r="G803" s="1" t="s">
        <v>9</v>
      </c>
    </row>
    <row r="804" spans="1:7">
      <c r="A804" s="1" t="s">
        <v>808</v>
      </c>
      <c r="B804" s="2">
        <v>45.773000000000003</v>
      </c>
      <c r="C804" s="1">
        <v>7</v>
      </c>
      <c r="D804" s="1">
        <v>9</v>
      </c>
      <c r="E804" s="1">
        <v>323108</v>
      </c>
      <c r="F804" s="1">
        <v>323131</v>
      </c>
      <c r="G804" s="1" t="s">
        <v>1190</v>
      </c>
    </row>
    <row r="805" spans="1:7">
      <c r="A805" s="1" t="s">
        <v>813</v>
      </c>
      <c r="B805" s="2">
        <v>45.773000000000003</v>
      </c>
      <c r="C805" s="1">
        <v>7</v>
      </c>
      <c r="D805" s="1">
        <v>9</v>
      </c>
      <c r="E805" s="1">
        <v>489559</v>
      </c>
      <c r="F805" s="1">
        <v>489533</v>
      </c>
      <c r="G805" s="1" t="s">
        <v>1190</v>
      </c>
    </row>
    <row r="806" spans="1:7">
      <c r="A806" s="1" t="s">
        <v>812</v>
      </c>
      <c r="B806" s="2">
        <v>45.773000000000003</v>
      </c>
      <c r="C806" s="1">
        <v>7</v>
      </c>
      <c r="D806" s="1">
        <v>9</v>
      </c>
      <c r="E806" s="1">
        <v>411330</v>
      </c>
      <c r="F806" s="1">
        <v>411304</v>
      </c>
      <c r="G806" s="1" t="s">
        <v>9</v>
      </c>
    </row>
    <row r="807" spans="1:7">
      <c r="A807" s="1" t="s">
        <v>814</v>
      </c>
      <c r="B807" s="2">
        <v>45.773000000000003</v>
      </c>
      <c r="C807" s="1">
        <v>7</v>
      </c>
      <c r="D807" s="1">
        <v>9</v>
      </c>
      <c r="E807" s="1">
        <v>489916</v>
      </c>
      <c r="F807" s="1">
        <v>489890</v>
      </c>
      <c r="G807" s="1" t="s">
        <v>1190</v>
      </c>
    </row>
    <row r="808" spans="1:7">
      <c r="A808" s="1" t="s">
        <v>811</v>
      </c>
      <c r="B808" s="2">
        <v>45.773000000000003</v>
      </c>
      <c r="C808" s="1">
        <v>7</v>
      </c>
      <c r="D808" s="1">
        <v>9</v>
      </c>
      <c r="E808" s="1">
        <v>397738</v>
      </c>
      <c r="F808" s="1">
        <v>397763</v>
      </c>
      <c r="G808" s="1" t="s">
        <v>9</v>
      </c>
    </row>
    <row r="809" spans="1:7">
      <c r="A809" s="1" t="s">
        <v>816</v>
      </c>
      <c r="B809" s="2">
        <v>45.773000000000003</v>
      </c>
      <c r="C809" s="1">
        <v>7</v>
      </c>
      <c r="D809" s="1">
        <v>9</v>
      </c>
      <c r="E809" s="1">
        <v>541123</v>
      </c>
      <c r="F809" s="1">
        <v>541097</v>
      </c>
      <c r="G809" s="1" t="s">
        <v>1190</v>
      </c>
    </row>
    <row r="810" spans="1:7">
      <c r="A810" s="1" t="s">
        <v>809</v>
      </c>
      <c r="B810" s="2">
        <v>45.773000000000003</v>
      </c>
      <c r="C810" s="1">
        <v>7</v>
      </c>
      <c r="D810" s="1">
        <v>9</v>
      </c>
      <c r="E810" s="1">
        <v>326468</v>
      </c>
      <c r="F810" s="1">
        <v>326442</v>
      </c>
      <c r="G810" s="1" t="s">
        <v>1190</v>
      </c>
    </row>
    <row r="811" spans="1:7">
      <c r="A811" s="1" t="s">
        <v>817</v>
      </c>
      <c r="B811" s="2">
        <v>45.993000000000002</v>
      </c>
      <c r="C811" s="1">
        <v>7</v>
      </c>
      <c r="D811" s="1">
        <v>9</v>
      </c>
      <c r="E811" s="1">
        <v>913172</v>
      </c>
      <c r="F811" s="1">
        <v>913146</v>
      </c>
      <c r="G811" s="1" t="s">
        <v>1190</v>
      </c>
    </row>
    <row r="812" spans="1:7">
      <c r="A812" s="1" t="s">
        <v>818</v>
      </c>
      <c r="B812" s="2">
        <v>46.118000000000002</v>
      </c>
      <c r="C812" s="1">
        <v>7</v>
      </c>
      <c r="D812" s="1">
        <v>9</v>
      </c>
      <c r="E812" s="1">
        <v>913349</v>
      </c>
      <c r="F812" s="1">
        <v>913324</v>
      </c>
      <c r="G812" s="1" t="s">
        <v>1190</v>
      </c>
    </row>
    <row r="813" spans="1:7">
      <c r="A813" s="1" t="s">
        <v>819</v>
      </c>
      <c r="B813" s="2">
        <v>46.143999999999998</v>
      </c>
      <c r="C813" s="1">
        <v>7</v>
      </c>
      <c r="D813" s="1">
        <v>9</v>
      </c>
      <c r="E813" s="1">
        <v>913297</v>
      </c>
      <c r="F813" s="1">
        <v>913271</v>
      </c>
      <c r="G813" s="1" t="s">
        <v>1190</v>
      </c>
    </row>
    <row r="814" spans="1:7">
      <c r="A814" s="1" t="s">
        <v>820</v>
      </c>
      <c r="B814" s="2">
        <v>46.182000000000002</v>
      </c>
      <c r="C814" s="1">
        <v>7</v>
      </c>
      <c r="D814" s="1">
        <v>44</v>
      </c>
      <c r="E814" s="1">
        <v>5437</v>
      </c>
      <c r="F814" s="1">
        <v>5463</v>
      </c>
      <c r="G814" s="1" t="s">
        <v>1190</v>
      </c>
    </row>
    <row r="815" spans="1:7">
      <c r="A815" s="1" t="s">
        <v>821</v>
      </c>
      <c r="B815" s="2">
        <v>46.182000000000002</v>
      </c>
      <c r="C815" s="1">
        <v>7</v>
      </c>
      <c r="D815" s="1">
        <v>9</v>
      </c>
      <c r="E815" s="1">
        <v>907209</v>
      </c>
      <c r="F815" s="1">
        <v>907235</v>
      </c>
      <c r="G815" s="1" t="s">
        <v>9</v>
      </c>
    </row>
    <row r="816" spans="1:7">
      <c r="A816" s="1" t="s">
        <v>822</v>
      </c>
      <c r="B816" s="2">
        <v>46.183999999999997</v>
      </c>
      <c r="C816" s="1">
        <v>7</v>
      </c>
      <c r="D816" s="1">
        <v>9</v>
      </c>
      <c r="E816" s="1">
        <v>895825</v>
      </c>
      <c r="F816" s="1">
        <v>895799</v>
      </c>
      <c r="G816" s="1" t="s">
        <v>9</v>
      </c>
    </row>
    <row r="817" spans="1:7">
      <c r="A817" s="1" t="s">
        <v>823</v>
      </c>
      <c r="B817" s="2">
        <v>46.445999999999998</v>
      </c>
      <c r="C817" s="1">
        <v>7</v>
      </c>
      <c r="D817" s="1">
        <v>9</v>
      </c>
      <c r="E817" s="1">
        <v>923250</v>
      </c>
      <c r="F817" s="1">
        <v>923224</v>
      </c>
      <c r="G817" s="1" t="s">
        <v>9</v>
      </c>
    </row>
    <row r="818" spans="1:7">
      <c r="A818" s="1" t="s">
        <v>826</v>
      </c>
      <c r="B818" s="2">
        <v>46.643000000000001</v>
      </c>
      <c r="C818" s="1">
        <v>7</v>
      </c>
      <c r="D818" s="1">
        <v>44</v>
      </c>
      <c r="E818" s="1">
        <v>30525</v>
      </c>
      <c r="F818" s="1">
        <v>30551</v>
      </c>
      <c r="G818" s="1" t="s">
        <v>1190</v>
      </c>
    </row>
    <row r="819" spans="1:7">
      <c r="A819" s="1" t="s">
        <v>824</v>
      </c>
      <c r="B819" s="2">
        <v>46.643000000000001</v>
      </c>
      <c r="C819" s="1">
        <v>7</v>
      </c>
      <c r="D819" s="1">
        <v>44</v>
      </c>
      <c r="E819" s="1">
        <v>12227</v>
      </c>
      <c r="F819" s="1">
        <v>12201</v>
      </c>
      <c r="G819" s="1" t="s">
        <v>9</v>
      </c>
    </row>
    <row r="820" spans="1:7">
      <c r="A820" s="1" t="s">
        <v>825</v>
      </c>
      <c r="B820" s="2">
        <v>46.643000000000001</v>
      </c>
      <c r="C820" s="1">
        <v>7</v>
      </c>
      <c r="D820" s="1">
        <v>44</v>
      </c>
      <c r="E820" s="1">
        <v>25001</v>
      </c>
      <c r="F820" s="1">
        <v>24975</v>
      </c>
      <c r="G820" s="1" t="s">
        <v>9</v>
      </c>
    </row>
    <row r="821" spans="1:7">
      <c r="A821" s="1" t="s">
        <v>827</v>
      </c>
      <c r="B821" s="2">
        <v>46.643000000000001</v>
      </c>
      <c r="C821" s="1">
        <v>7</v>
      </c>
      <c r="D821" s="1">
        <v>44</v>
      </c>
      <c r="E821" s="1">
        <v>60297</v>
      </c>
      <c r="F821" s="1">
        <v>60323</v>
      </c>
      <c r="G821" s="1" t="s">
        <v>9</v>
      </c>
    </row>
    <row r="822" spans="1:7">
      <c r="A822" s="1" t="s">
        <v>828</v>
      </c>
      <c r="B822" s="2">
        <v>46.648000000000003</v>
      </c>
      <c r="C822" s="1">
        <v>7</v>
      </c>
      <c r="D822" s="1">
        <v>44</v>
      </c>
      <c r="E822" s="1">
        <v>51147</v>
      </c>
      <c r="F822" s="1">
        <v>51173</v>
      </c>
      <c r="G822" s="1" t="s">
        <v>1190</v>
      </c>
    </row>
    <row r="823" spans="1:7">
      <c r="A823" s="1" t="s">
        <v>829</v>
      </c>
      <c r="B823" s="2">
        <v>46.651000000000003</v>
      </c>
      <c r="C823" s="1">
        <v>7</v>
      </c>
      <c r="D823" s="1">
        <v>44</v>
      </c>
      <c r="E823" s="1">
        <v>196573</v>
      </c>
      <c r="F823" s="1">
        <v>196599</v>
      </c>
      <c r="G823" s="1" t="s">
        <v>1190</v>
      </c>
    </row>
    <row r="824" spans="1:7">
      <c r="A824" s="1" t="s">
        <v>830</v>
      </c>
      <c r="B824" s="2">
        <v>47.012</v>
      </c>
      <c r="C824" s="1">
        <v>7</v>
      </c>
      <c r="D824" s="1">
        <v>44</v>
      </c>
      <c r="E824" s="1">
        <v>225074</v>
      </c>
      <c r="F824" s="1">
        <v>225099</v>
      </c>
      <c r="G824" s="1" t="s">
        <v>9</v>
      </c>
    </row>
    <row r="825" spans="1:7">
      <c r="A825" s="1" t="s">
        <v>834</v>
      </c>
      <c r="B825" s="2">
        <v>47.06</v>
      </c>
      <c r="C825" s="1">
        <v>7</v>
      </c>
      <c r="D825" s="1">
        <v>44</v>
      </c>
      <c r="E825" s="1">
        <v>189600</v>
      </c>
      <c r="F825" s="1">
        <v>189574</v>
      </c>
      <c r="G825" s="1" t="s">
        <v>9</v>
      </c>
    </row>
    <row r="826" spans="1:7">
      <c r="A826" s="1" t="s">
        <v>832</v>
      </c>
      <c r="B826" s="2">
        <v>47.06</v>
      </c>
      <c r="C826" s="1">
        <v>7</v>
      </c>
      <c r="D826" s="1">
        <v>44</v>
      </c>
      <c r="E826" s="1">
        <v>171596</v>
      </c>
      <c r="F826" s="1">
        <v>171570</v>
      </c>
      <c r="G826" s="1" t="s">
        <v>9</v>
      </c>
    </row>
    <row r="827" spans="1:7">
      <c r="A827" s="1" t="s">
        <v>836</v>
      </c>
      <c r="B827" s="2">
        <v>47.06</v>
      </c>
      <c r="C827" s="1">
        <v>7</v>
      </c>
      <c r="D827" s="1">
        <v>44</v>
      </c>
      <c r="E827" s="1">
        <v>235969</v>
      </c>
      <c r="F827" s="1">
        <v>235943</v>
      </c>
      <c r="G827" s="1" t="s">
        <v>9</v>
      </c>
    </row>
    <row r="828" spans="1:7">
      <c r="A828" s="1" t="s">
        <v>835</v>
      </c>
      <c r="B828" s="2">
        <v>47.06</v>
      </c>
      <c r="C828" s="1">
        <v>7</v>
      </c>
      <c r="D828" s="1">
        <v>44</v>
      </c>
      <c r="E828" s="1">
        <v>191808</v>
      </c>
      <c r="F828" s="1">
        <v>191834</v>
      </c>
      <c r="G828" s="1" t="s">
        <v>9</v>
      </c>
    </row>
    <row r="829" spans="1:7">
      <c r="A829" s="1" t="s">
        <v>831</v>
      </c>
      <c r="B829" s="2">
        <v>47.06</v>
      </c>
      <c r="C829" s="1">
        <v>7</v>
      </c>
      <c r="D829" s="1">
        <v>44</v>
      </c>
      <c r="E829" s="1">
        <v>67030</v>
      </c>
      <c r="F829" s="1">
        <v>67056</v>
      </c>
      <c r="G829" s="1" t="s">
        <v>1190</v>
      </c>
    </row>
    <row r="830" spans="1:7">
      <c r="A830" s="1" t="s">
        <v>833</v>
      </c>
      <c r="B830" s="2">
        <v>47.06</v>
      </c>
      <c r="C830" s="1">
        <v>7</v>
      </c>
      <c r="D830" s="1">
        <v>44</v>
      </c>
      <c r="E830" s="1">
        <v>176822</v>
      </c>
      <c r="F830" s="1">
        <v>176796</v>
      </c>
      <c r="G830" s="1" t="s">
        <v>1190</v>
      </c>
    </row>
    <row r="831" spans="1:7">
      <c r="A831" s="1" t="s">
        <v>837</v>
      </c>
      <c r="B831" s="2">
        <v>47.079000000000001</v>
      </c>
      <c r="C831" s="1">
        <v>7</v>
      </c>
      <c r="D831" s="1">
        <v>44</v>
      </c>
      <c r="E831" s="1">
        <v>70364</v>
      </c>
      <c r="F831" s="1">
        <v>70390</v>
      </c>
      <c r="G831" s="1" t="s">
        <v>9</v>
      </c>
    </row>
    <row r="832" spans="1:7">
      <c r="A832" s="1" t="s">
        <v>838</v>
      </c>
      <c r="B832" s="2">
        <v>47.08</v>
      </c>
      <c r="C832" s="1">
        <v>7</v>
      </c>
      <c r="D832" s="1">
        <v>44</v>
      </c>
      <c r="E832" s="1">
        <v>137469</v>
      </c>
      <c r="F832" s="1">
        <v>137443</v>
      </c>
      <c r="G832" s="1" t="s">
        <v>1190</v>
      </c>
    </row>
    <row r="833" spans="1:7">
      <c r="A833" s="1" t="s">
        <v>839</v>
      </c>
      <c r="B833" s="2">
        <v>47.097000000000001</v>
      </c>
      <c r="C833" s="1">
        <v>7</v>
      </c>
      <c r="D833" s="1">
        <v>44</v>
      </c>
      <c r="E833" s="1">
        <v>222150</v>
      </c>
      <c r="F833" s="1">
        <v>222177</v>
      </c>
      <c r="G833" s="1" t="s">
        <v>1190</v>
      </c>
    </row>
    <row r="834" spans="1:7">
      <c r="A834" s="1" t="s">
        <v>840</v>
      </c>
      <c r="B834" s="2">
        <v>47.478999999999999</v>
      </c>
      <c r="C834" s="1">
        <v>7</v>
      </c>
      <c r="D834" s="1">
        <v>9</v>
      </c>
      <c r="E834" s="1">
        <v>489559</v>
      </c>
      <c r="F834" s="1">
        <v>489533</v>
      </c>
      <c r="G834" s="1" t="s">
        <v>1190</v>
      </c>
    </row>
    <row r="835" spans="1:7">
      <c r="A835" s="1" t="s">
        <v>841</v>
      </c>
      <c r="B835" s="2">
        <v>47.478999999999999</v>
      </c>
      <c r="C835" s="1">
        <v>7</v>
      </c>
      <c r="D835" s="1">
        <v>9</v>
      </c>
      <c r="E835" s="1">
        <v>489916</v>
      </c>
      <c r="F835" s="1">
        <v>489890</v>
      </c>
      <c r="G835" s="1" t="s">
        <v>1190</v>
      </c>
    </row>
    <row r="836" spans="1:7">
      <c r="A836" s="1" t="s">
        <v>842</v>
      </c>
      <c r="B836" s="2">
        <v>47.488999999999997</v>
      </c>
      <c r="C836" s="1">
        <v>7</v>
      </c>
      <c r="D836" s="1">
        <v>9</v>
      </c>
      <c r="E836" s="1">
        <v>411487</v>
      </c>
      <c r="F836" s="1">
        <v>411463</v>
      </c>
      <c r="G836" s="1" t="s">
        <v>9</v>
      </c>
    </row>
    <row r="837" spans="1:7">
      <c r="A837" s="1" t="s">
        <v>843</v>
      </c>
      <c r="B837" s="2">
        <v>48.323</v>
      </c>
      <c r="C837" s="1">
        <v>7</v>
      </c>
      <c r="D837" s="1">
        <v>9</v>
      </c>
      <c r="E837" s="1">
        <v>312316</v>
      </c>
      <c r="F837" s="1">
        <v>312342</v>
      </c>
      <c r="G837" s="1" t="s">
        <v>9</v>
      </c>
    </row>
    <row r="838" spans="1:7">
      <c r="A838" s="1" t="s">
        <v>844</v>
      </c>
      <c r="B838" s="2">
        <v>49.774000000000001</v>
      </c>
      <c r="C838" s="1">
        <v>7</v>
      </c>
      <c r="D838" s="1">
        <v>9</v>
      </c>
      <c r="E838" s="1">
        <v>284013</v>
      </c>
      <c r="F838" s="1">
        <v>284039</v>
      </c>
      <c r="G838" s="1" t="s">
        <v>9</v>
      </c>
    </row>
    <row r="839" spans="1:7">
      <c r="A839" s="1" t="s">
        <v>845</v>
      </c>
      <c r="B839" s="2">
        <v>49.774000000000001</v>
      </c>
      <c r="C839" s="1">
        <v>7</v>
      </c>
      <c r="D839" s="1">
        <v>9</v>
      </c>
      <c r="E839" s="1">
        <v>285767</v>
      </c>
      <c r="F839" s="1">
        <v>285742</v>
      </c>
      <c r="G839" s="1" t="s">
        <v>9</v>
      </c>
    </row>
    <row r="840" spans="1:7">
      <c r="A840" s="1" t="s">
        <v>846</v>
      </c>
      <c r="B840" s="2">
        <v>51.371000000000002</v>
      </c>
      <c r="C840" s="1">
        <v>7</v>
      </c>
      <c r="D840" s="1">
        <v>9</v>
      </c>
      <c r="E840" s="1">
        <v>94515</v>
      </c>
      <c r="F840" s="1">
        <v>94541</v>
      </c>
      <c r="G840" s="1" t="s">
        <v>9</v>
      </c>
    </row>
    <row r="841" spans="1:7">
      <c r="A841" s="1" t="s">
        <v>847</v>
      </c>
      <c r="B841" s="2">
        <v>51.375999999999998</v>
      </c>
      <c r="C841" s="1">
        <v>7</v>
      </c>
      <c r="D841" s="1">
        <v>9</v>
      </c>
      <c r="E841" s="1">
        <v>82134</v>
      </c>
      <c r="F841" s="1">
        <v>82109</v>
      </c>
      <c r="G841" s="1" t="s">
        <v>1190</v>
      </c>
    </row>
    <row r="842" spans="1:7">
      <c r="A842" s="1" t="s">
        <v>849</v>
      </c>
      <c r="B842" s="2">
        <v>81.885000000000005</v>
      </c>
      <c r="C842" s="1">
        <v>7</v>
      </c>
      <c r="D842" s="1">
        <v>36</v>
      </c>
      <c r="E842" s="1">
        <v>272940</v>
      </c>
      <c r="F842" s="1">
        <v>272915</v>
      </c>
      <c r="G842" s="1" t="s">
        <v>1190</v>
      </c>
    </row>
    <row r="843" spans="1:7">
      <c r="A843" s="1" t="s">
        <v>848</v>
      </c>
      <c r="B843" s="2">
        <v>81.885000000000005</v>
      </c>
      <c r="C843" s="1">
        <v>7</v>
      </c>
      <c r="D843" s="1">
        <v>36</v>
      </c>
      <c r="E843" s="1">
        <v>257281</v>
      </c>
      <c r="F843" s="1">
        <v>257307</v>
      </c>
      <c r="G843" s="1" t="s">
        <v>1190</v>
      </c>
    </row>
    <row r="844" spans="1:7">
      <c r="A844" s="1" t="s">
        <v>850</v>
      </c>
      <c r="B844" s="2">
        <v>81.885000000000005</v>
      </c>
      <c r="C844" s="1">
        <v>7</v>
      </c>
      <c r="D844" s="1">
        <v>36</v>
      </c>
      <c r="E844" s="1">
        <v>278841</v>
      </c>
      <c r="F844" s="1">
        <v>278867</v>
      </c>
      <c r="G844" s="1" t="s">
        <v>1190</v>
      </c>
    </row>
    <row r="845" spans="1:7">
      <c r="A845" s="1" t="s">
        <v>851</v>
      </c>
      <c r="B845" s="2">
        <v>82.263000000000005</v>
      </c>
      <c r="C845" s="1">
        <v>7</v>
      </c>
      <c r="D845" s="1">
        <v>36</v>
      </c>
      <c r="E845" s="1">
        <v>72066</v>
      </c>
      <c r="F845" s="1">
        <v>72092</v>
      </c>
      <c r="G845" s="1" t="s">
        <v>1190</v>
      </c>
    </row>
    <row r="846" spans="1:7">
      <c r="A846" s="1" t="s">
        <v>852</v>
      </c>
      <c r="B846" s="2">
        <v>82.274000000000001</v>
      </c>
      <c r="C846" s="1">
        <v>7</v>
      </c>
      <c r="D846" s="1">
        <v>36</v>
      </c>
      <c r="E846" s="1">
        <v>141297</v>
      </c>
      <c r="F846" s="1">
        <v>141273</v>
      </c>
      <c r="G846" s="1" t="s">
        <v>9</v>
      </c>
    </row>
    <row r="847" spans="1:7">
      <c r="A847" s="1" t="s">
        <v>854</v>
      </c>
      <c r="B847" s="2">
        <v>82.399000000000001</v>
      </c>
      <c r="C847" s="1">
        <v>7</v>
      </c>
      <c r="D847" s="1">
        <v>9</v>
      </c>
      <c r="E847" s="1">
        <v>28325</v>
      </c>
      <c r="F847" s="1">
        <v>28351</v>
      </c>
      <c r="G847" s="1" t="s">
        <v>9</v>
      </c>
    </row>
    <row r="848" spans="1:7">
      <c r="A848" s="1" t="s">
        <v>855</v>
      </c>
      <c r="B848" s="2">
        <v>82.399000000000001</v>
      </c>
      <c r="C848" s="1">
        <v>7</v>
      </c>
      <c r="D848" s="1">
        <v>36</v>
      </c>
      <c r="E848" s="1">
        <v>32894</v>
      </c>
      <c r="F848" s="1">
        <v>32868</v>
      </c>
      <c r="G848" s="1" t="s">
        <v>1190</v>
      </c>
    </row>
    <row r="849" spans="1:7">
      <c r="A849" s="1" t="s">
        <v>853</v>
      </c>
      <c r="B849" s="2">
        <v>82.399000000000001</v>
      </c>
      <c r="C849" s="1">
        <v>7</v>
      </c>
      <c r="D849" s="1">
        <v>9</v>
      </c>
      <c r="E849" s="1">
        <v>8984</v>
      </c>
      <c r="F849" s="1">
        <v>8958</v>
      </c>
      <c r="G849" s="1" t="s">
        <v>1190</v>
      </c>
    </row>
    <row r="850" spans="1:7">
      <c r="A850" s="1" t="s">
        <v>857</v>
      </c>
      <c r="B850" s="2">
        <v>82.399000000000001</v>
      </c>
      <c r="C850" s="1">
        <v>7</v>
      </c>
      <c r="D850" s="1">
        <v>36</v>
      </c>
      <c r="E850" s="1">
        <v>81198</v>
      </c>
      <c r="F850" s="1">
        <v>81172</v>
      </c>
      <c r="G850" s="1" t="s">
        <v>1190</v>
      </c>
    </row>
    <row r="851" spans="1:7">
      <c r="A851" s="1" t="s">
        <v>859</v>
      </c>
      <c r="B851" s="2">
        <v>82.399000000000001</v>
      </c>
      <c r="C851" s="1">
        <v>7</v>
      </c>
      <c r="D851" s="1">
        <v>36</v>
      </c>
      <c r="E851" s="1">
        <v>210169</v>
      </c>
      <c r="F851" s="1">
        <v>210195</v>
      </c>
      <c r="G851" s="1" t="s">
        <v>1190</v>
      </c>
    </row>
    <row r="852" spans="1:7">
      <c r="A852" s="1" t="s">
        <v>858</v>
      </c>
      <c r="B852" s="2">
        <v>82.399000000000001</v>
      </c>
      <c r="C852" s="1">
        <v>7</v>
      </c>
      <c r="D852" s="1">
        <v>36</v>
      </c>
      <c r="E852" s="1">
        <v>132525</v>
      </c>
      <c r="F852" s="1">
        <v>132499</v>
      </c>
      <c r="G852" s="1" t="s">
        <v>9</v>
      </c>
    </row>
    <row r="853" spans="1:7">
      <c r="A853" s="1" t="s">
        <v>856</v>
      </c>
      <c r="B853" s="2">
        <v>82.399000000000001</v>
      </c>
      <c r="C853" s="1">
        <v>7</v>
      </c>
      <c r="D853" s="1">
        <v>9</v>
      </c>
      <c r="E853" s="1">
        <v>73402</v>
      </c>
      <c r="F853" s="1">
        <v>73428</v>
      </c>
      <c r="G853" s="1" t="s">
        <v>1190</v>
      </c>
    </row>
    <row r="854" spans="1:7">
      <c r="A854" s="1" t="s">
        <v>860</v>
      </c>
      <c r="B854" s="2">
        <v>82.438000000000002</v>
      </c>
      <c r="C854" s="1">
        <v>7</v>
      </c>
      <c r="D854" s="1">
        <v>36</v>
      </c>
      <c r="E854" s="1">
        <v>6976</v>
      </c>
      <c r="F854" s="1">
        <v>7002</v>
      </c>
      <c r="G854" s="1" t="s">
        <v>1190</v>
      </c>
    </row>
    <row r="855" spans="1:7">
      <c r="A855" s="1" t="s">
        <v>861</v>
      </c>
      <c r="B855" s="2">
        <v>82.447000000000003</v>
      </c>
      <c r="C855" s="1">
        <v>7</v>
      </c>
      <c r="D855" s="1">
        <v>9</v>
      </c>
      <c r="E855" s="1">
        <v>37328</v>
      </c>
      <c r="F855" s="1">
        <v>37302</v>
      </c>
      <c r="G855" s="1" t="s">
        <v>1190</v>
      </c>
    </row>
    <row r="856" spans="1:7">
      <c r="A856" s="1" t="s">
        <v>862</v>
      </c>
      <c r="B856" s="2">
        <v>82.471000000000004</v>
      </c>
      <c r="C856" s="1">
        <v>7</v>
      </c>
      <c r="D856" s="1">
        <v>36</v>
      </c>
      <c r="E856" s="1">
        <v>89206</v>
      </c>
      <c r="F856" s="1">
        <v>89232</v>
      </c>
      <c r="G856" s="1" t="s">
        <v>1190</v>
      </c>
    </row>
    <row r="857" spans="1:7">
      <c r="A857" s="1" t="s">
        <v>866</v>
      </c>
      <c r="B857" s="2">
        <v>83.744</v>
      </c>
      <c r="C857" s="1">
        <v>7</v>
      </c>
      <c r="D857" s="1">
        <v>36</v>
      </c>
      <c r="E857" s="1">
        <v>278305</v>
      </c>
      <c r="F857" s="1">
        <v>278331</v>
      </c>
      <c r="G857" s="1" t="s">
        <v>9</v>
      </c>
    </row>
    <row r="858" spans="1:7">
      <c r="A858" s="1" t="s">
        <v>863</v>
      </c>
      <c r="B858" s="2">
        <v>83.744</v>
      </c>
      <c r="C858" s="1">
        <v>7</v>
      </c>
      <c r="D858" s="1">
        <v>36</v>
      </c>
      <c r="E858" s="1">
        <v>258196</v>
      </c>
      <c r="F858" s="1">
        <v>258170</v>
      </c>
      <c r="G858" s="1" t="s">
        <v>1190</v>
      </c>
    </row>
    <row r="859" spans="1:7">
      <c r="A859" s="1" t="s">
        <v>864</v>
      </c>
      <c r="B859" s="2">
        <v>83.744</v>
      </c>
      <c r="C859" s="1">
        <v>7</v>
      </c>
      <c r="D859" s="1">
        <v>36</v>
      </c>
      <c r="E859" s="1">
        <v>266785</v>
      </c>
      <c r="F859" s="1">
        <v>266759</v>
      </c>
      <c r="G859" s="1" t="s">
        <v>1190</v>
      </c>
    </row>
    <row r="860" spans="1:7">
      <c r="A860" s="1" t="s">
        <v>865</v>
      </c>
      <c r="B860" s="2">
        <v>83.744</v>
      </c>
      <c r="C860" s="1">
        <v>7</v>
      </c>
      <c r="D860" s="1">
        <v>36</v>
      </c>
      <c r="E860" s="1">
        <v>273686</v>
      </c>
      <c r="F860" s="1">
        <v>273660</v>
      </c>
      <c r="G860" s="1" t="s">
        <v>9</v>
      </c>
    </row>
    <row r="861" spans="1:7">
      <c r="A861" s="1" t="s">
        <v>867</v>
      </c>
      <c r="B861" s="2">
        <v>0</v>
      </c>
      <c r="C861" s="1">
        <v>8</v>
      </c>
      <c r="D861" s="1">
        <v>95</v>
      </c>
      <c r="E861" s="1">
        <v>16865</v>
      </c>
      <c r="F861" s="1">
        <v>16890</v>
      </c>
      <c r="G861" s="1" t="s">
        <v>9</v>
      </c>
    </row>
    <row r="862" spans="1:7">
      <c r="A862" s="1" t="s">
        <v>868</v>
      </c>
      <c r="B862" s="2">
        <v>5.1999999999999998E-2</v>
      </c>
      <c r="C862" s="1">
        <v>8</v>
      </c>
      <c r="D862" s="1">
        <v>95</v>
      </c>
      <c r="E862" s="1">
        <v>16801</v>
      </c>
      <c r="F862" s="1">
        <v>16827</v>
      </c>
      <c r="G862" s="1" t="s">
        <v>1190</v>
      </c>
    </row>
    <row r="863" spans="1:7">
      <c r="A863" s="1" t="s">
        <v>869</v>
      </c>
      <c r="B863" s="2">
        <v>0.19500000000000001</v>
      </c>
      <c r="C863" s="1">
        <v>8</v>
      </c>
      <c r="D863" s="1">
        <v>95</v>
      </c>
      <c r="E863" s="1">
        <v>31401</v>
      </c>
      <c r="F863" s="1">
        <v>31375</v>
      </c>
      <c r="G863" s="1" t="s">
        <v>1190</v>
      </c>
    </row>
    <row r="864" spans="1:7">
      <c r="A864" s="1" t="s">
        <v>872</v>
      </c>
      <c r="B864" s="2">
        <v>0.20200000000000001</v>
      </c>
      <c r="C864" s="1">
        <v>8</v>
      </c>
      <c r="D864" s="1">
        <v>95</v>
      </c>
      <c r="E864" s="1">
        <v>44870</v>
      </c>
      <c r="F864" s="1">
        <v>44896</v>
      </c>
      <c r="G864" s="1" t="s">
        <v>1190</v>
      </c>
    </row>
    <row r="865" spans="1:7">
      <c r="A865" s="1" t="s">
        <v>871</v>
      </c>
      <c r="B865" s="2">
        <v>0.20200000000000001</v>
      </c>
      <c r="C865" s="1">
        <v>8</v>
      </c>
      <c r="D865" s="1">
        <v>95</v>
      </c>
      <c r="E865" s="1">
        <v>27773</v>
      </c>
      <c r="F865" s="1">
        <v>27799</v>
      </c>
      <c r="G865" s="1" t="s">
        <v>9</v>
      </c>
    </row>
    <row r="866" spans="1:7">
      <c r="A866" s="1" t="s">
        <v>870</v>
      </c>
      <c r="B866" s="2">
        <v>0.20200000000000001</v>
      </c>
      <c r="C866" s="1">
        <v>8</v>
      </c>
      <c r="D866" s="1">
        <v>95</v>
      </c>
      <c r="E866" s="1">
        <v>17579</v>
      </c>
      <c r="F866" s="1">
        <v>17605</v>
      </c>
      <c r="G866" s="1" t="s">
        <v>1190</v>
      </c>
    </row>
    <row r="867" spans="1:7">
      <c r="A867" s="1" t="s">
        <v>874</v>
      </c>
      <c r="B867" s="2">
        <v>2.2589999999999999</v>
      </c>
      <c r="C867" s="1">
        <v>8</v>
      </c>
      <c r="D867" s="1"/>
      <c r="E867" s="1"/>
      <c r="F867" s="1"/>
      <c r="G867" s="1"/>
    </row>
    <row r="868" spans="1:7">
      <c r="A868" s="1" t="s">
        <v>873</v>
      </c>
      <c r="B868" s="2">
        <v>2.2589999999999999</v>
      </c>
      <c r="C868" s="1">
        <v>8</v>
      </c>
      <c r="D868" s="1">
        <v>95</v>
      </c>
      <c r="E868" s="1">
        <v>54592</v>
      </c>
      <c r="F868" s="1">
        <v>54618</v>
      </c>
      <c r="G868" s="1" t="s">
        <v>1190</v>
      </c>
    </row>
    <row r="869" spans="1:7">
      <c r="A869" s="1" t="s">
        <v>875</v>
      </c>
      <c r="B869" s="2">
        <v>7.0190000000000001</v>
      </c>
      <c r="C869" s="1">
        <v>8</v>
      </c>
      <c r="D869" s="1">
        <v>95</v>
      </c>
      <c r="E869" s="1">
        <v>77941</v>
      </c>
      <c r="F869" s="1">
        <v>77916</v>
      </c>
      <c r="G869" s="1" t="s">
        <v>1190</v>
      </c>
    </row>
    <row r="870" spans="1:7">
      <c r="A870" s="1" t="s">
        <v>876</v>
      </c>
      <c r="B870" s="2">
        <v>7.782</v>
      </c>
      <c r="C870" s="1">
        <v>8</v>
      </c>
      <c r="D870" s="1">
        <v>8</v>
      </c>
      <c r="E870" s="1">
        <v>230646</v>
      </c>
      <c r="F870" s="1">
        <v>230620</v>
      </c>
      <c r="G870" s="1" t="s">
        <v>1190</v>
      </c>
    </row>
    <row r="871" spans="1:7">
      <c r="A871" s="1" t="s">
        <v>877</v>
      </c>
      <c r="B871" s="2">
        <v>7.8029999999999999</v>
      </c>
      <c r="C871" s="1">
        <v>8</v>
      </c>
      <c r="D871" s="1"/>
      <c r="E871" s="1"/>
      <c r="F871" s="1"/>
      <c r="G871" s="1"/>
    </row>
    <row r="872" spans="1:7">
      <c r="A872" s="1" t="s">
        <v>880</v>
      </c>
      <c r="B872" s="2">
        <v>7.9740000000000002</v>
      </c>
      <c r="C872" s="1">
        <v>8</v>
      </c>
      <c r="D872" s="1">
        <v>8</v>
      </c>
      <c r="E872" s="1">
        <v>263945</v>
      </c>
      <c r="F872" s="1">
        <v>263919</v>
      </c>
      <c r="G872" s="1" t="s">
        <v>1190</v>
      </c>
    </row>
    <row r="873" spans="1:7">
      <c r="A873" s="1" t="s">
        <v>878</v>
      </c>
      <c r="B873" s="2">
        <v>7.9740000000000002</v>
      </c>
      <c r="C873" s="1">
        <v>8</v>
      </c>
      <c r="D873" s="1">
        <v>8</v>
      </c>
      <c r="E873" s="1">
        <v>141024</v>
      </c>
      <c r="F873" s="1">
        <v>141050</v>
      </c>
      <c r="G873" s="1" t="s">
        <v>1190</v>
      </c>
    </row>
    <row r="874" spans="1:7">
      <c r="A874" s="1" t="s">
        <v>879</v>
      </c>
      <c r="B874" s="2">
        <v>7.9740000000000002</v>
      </c>
      <c r="C874" s="1">
        <v>8</v>
      </c>
      <c r="D874" s="1">
        <v>8</v>
      </c>
      <c r="E874" s="1">
        <v>249300</v>
      </c>
      <c r="F874" s="1">
        <v>249274</v>
      </c>
      <c r="G874" s="1" t="s">
        <v>1190</v>
      </c>
    </row>
    <row r="875" spans="1:7">
      <c r="A875" s="1" t="s">
        <v>888</v>
      </c>
      <c r="B875" s="2">
        <v>7.9939999999999998</v>
      </c>
      <c r="C875" s="1">
        <v>8</v>
      </c>
      <c r="D875" s="1">
        <v>8</v>
      </c>
      <c r="E875" s="1">
        <v>237697</v>
      </c>
      <c r="F875" s="1">
        <v>237723</v>
      </c>
      <c r="G875" s="1" t="s">
        <v>1190</v>
      </c>
    </row>
    <row r="876" spans="1:7">
      <c r="A876" s="1" t="s">
        <v>884</v>
      </c>
      <c r="B876" s="2">
        <v>7.9939999999999998</v>
      </c>
      <c r="C876" s="1">
        <v>8</v>
      </c>
      <c r="D876" s="1">
        <v>8</v>
      </c>
      <c r="E876" s="1">
        <v>208614</v>
      </c>
      <c r="F876" s="1">
        <v>208588</v>
      </c>
      <c r="G876" s="1" t="s">
        <v>9</v>
      </c>
    </row>
    <row r="877" spans="1:7">
      <c r="A877" s="1" t="s">
        <v>887</v>
      </c>
      <c r="B877" s="2">
        <v>7.9939999999999998</v>
      </c>
      <c r="C877" s="1">
        <v>8</v>
      </c>
      <c r="D877" s="1">
        <v>8</v>
      </c>
      <c r="E877" s="1">
        <v>237062</v>
      </c>
      <c r="F877" s="1">
        <v>237088</v>
      </c>
      <c r="G877" s="1" t="s">
        <v>1190</v>
      </c>
    </row>
    <row r="878" spans="1:7">
      <c r="A878" s="1" t="s">
        <v>881</v>
      </c>
      <c r="B878" s="2">
        <v>7.9939999999999998</v>
      </c>
      <c r="C878" s="1">
        <v>8</v>
      </c>
      <c r="D878" s="1">
        <v>8</v>
      </c>
      <c r="E878" s="1">
        <v>134572</v>
      </c>
      <c r="F878" s="1">
        <v>134546</v>
      </c>
      <c r="G878" s="1" t="s">
        <v>1190</v>
      </c>
    </row>
    <row r="879" spans="1:7">
      <c r="A879" s="1" t="s">
        <v>892</v>
      </c>
      <c r="B879" s="2">
        <v>7.9939999999999998</v>
      </c>
      <c r="C879" s="1">
        <v>8</v>
      </c>
      <c r="D879" s="1">
        <v>8</v>
      </c>
      <c r="E879" s="1">
        <v>277775</v>
      </c>
      <c r="F879" s="1">
        <v>277801</v>
      </c>
      <c r="G879" s="1" t="s">
        <v>9</v>
      </c>
    </row>
    <row r="880" spans="1:7">
      <c r="A880" s="1" t="s">
        <v>885</v>
      </c>
      <c r="B880" s="2">
        <v>7.9939999999999998</v>
      </c>
      <c r="C880" s="1">
        <v>8</v>
      </c>
      <c r="D880" s="1">
        <v>8</v>
      </c>
      <c r="E880" s="1">
        <v>214717</v>
      </c>
      <c r="F880" s="1">
        <v>214691</v>
      </c>
      <c r="G880" s="1" t="s">
        <v>9</v>
      </c>
    </row>
    <row r="881" spans="1:7">
      <c r="A881" s="1" t="s">
        <v>891</v>
      </c>
      <c r="B881" s="2">
        <v>7.9939999999999998</v>
      </c>
      <c r="C881" s="1">
        <v>8</v>
      </c>
      <c r="D881" s="1">
        <v>8</v>
      </c>
      <c r="E881" s="1">
        <v>251537</v>
      </c>
      <c r="F881" s="1">
        <v>251563</v>
      </c>
      <c r="G881" s="1" t="s">
        <v>1190</v>
      </c>
    </row>
    <row r="882" spans="1:7">
      <c r="A882" s="1" t="s">
        <v>893</v>
      </c>
      <c r="B882" s="2">
        <v>7.9939999999999998</v>
      </c>
      <c r="C882" s="1">
        <v>8</v>
      </c>
      <c r="D882" s="1">
        <v>8</v>
      </c>
      <c r="E882" s="1">
        <v>294349</v>
      </c>
      <c r="F882" s="1">
        <v>294375</v>
      </c>
      <c r="G882" s="1" t="s">
        <v>9</v>
      </c>
    </row>
    <row r="883" spans="1:7">
      <c r="A883" s="1" t="s">
        <v>882</v>
      </c>
      <c r="B883" s="2">
        <v>7.9939999999999998</v>
      </c>
      <c r="C883" s="1">
        <v>8</v>
      </c>
      <c r="D883" s="1">
        <v>8</v>
      </c>
      <c r="E883" s="1">
        <v>190139</v>
      </c>
      <c r="F883" s="1">
        <v>190113</v>
      </c>
      <c r="G883" s="1" t="s">
        <v>1190</v>
      </c>
    </row>
    <row r="884" spans="1:7">
      <c r="A884" s="1" t="s">
        <v>883</v>
      </c>
      <c r="B884" s="2">
        <v>7.9939999999999998</v>
      </c>
      <c r="C884" s="1">
        <v>8</v>
      </c>
      <c r="D884" s="1">
        <v>8</v>
      </c>
      <c r="E884" s="1">
        <v>194074</v>
      </c>
      <c r="F884" s="1">
        <v>194100</v>
      </c>
      <c r="G884" s="1" t="s">
        <v>9</v>
      </c>
    </row>
    <row r="885" spans="1:7">
      <c r="A885" s="1" t="s">
        <v>890</v>
      </c>
      <c r="B885" s="2">
        <v>7.9939999999999998</v>
      </c>
      <c r="C885" s="1">
        <v>8</v>
      </c>
      <c r="D885" s="1">
        <v>8</v>
      </c>
      <c r="E885" s="1">
        <v>240933</v>
      </c>
      <c r="F885" s="1">
        <v>240959</v>
      </c>
      <c r="G885" s="1" t="s">
        <v>1190</v>
      </c>
    </row>
    <row r="886" spans="1:7">
      <c r="A886" s="1" t="s">
        <v>889</v>
      </c>
      <c r="B886" s="2">
        <v>7.9939999999999998</v>
      </c>
      <c r="C886" s="1">
        <v>8</v>
      </c>
      <c r="D886" s="1">
        <v>8</v>
      </c>
      <c r="E886" s="1">
        <v>240459</v>
      </c>
      <c r="F886" s="1">
        <v>240485</v>
      </c>
      <c r="G886" s="1" t="s">
        <v>9</v>
      </c>
    </row>
    <row r="887" spans="1:7">
      <c r="A887" s="1" t="s">
        <v>886</v>
      </c>
      <c r="B887" s="2">
        <v>7.9939999999999998</v>
      </c>
      <c r="C887" s="1">
        <v>8</v>
      </c>
      <c r="D887" s="1">
        <v>8</v>
      </c>
      <c r="E887" s="1">
        <v>219303</v>
      </c>
      <c r="F887" s="1">
        <v>219277</v>
      </c>
      <c r="G887" s="1" t="s">
        <v>1190</v>
      </c>
    </row>
    <row r="888" spans="1:7">
      <c r="A888" s="1" t="s">
        <v>894</v>
      </c>
      <c r="B888" s="2">
        <v>8.2170000000000005</v>
      </c>
      <c r="C888" s="1">
        <v>8</v>
      </c>
      <c r="D888" s="1">
        <v>8</v>
      </c>
      <c r="E888" s="1">
        <v>215818</v>
      </c>
      <c r="F888" s="1">
        <v>215844</v>
      </c>
      <c r="G888" s="1" t="s">
        <v>1190</v>
      </c>
    </row>
    <row r="889" spans="1:7">
      <c r="A889" s="1" t="s">
        <v>895</v>
      </c>
      <c r="B889" s="2">
        <v>9.8989999999999991</v>
      </c>
      <c r="C889" s="1">
        <v>8</v>
      </c>
      <c r="D889" s="1">
        <v>58</v>
      </c>
      <c r="E889" s="1">
        <v>54669</v>
      </c>
      <c r="F889" s="1">
        <v>54643</v>
      </c>
      <c r="G889" s="1" t="s">
        <v>9</v>
      </c>
    </row>
    <row r="890" spans="1:7">
      <c r="A890" s="1" t="s">
        <v>896</v>
      </c>
      <c r="B890" s="2">
        <v>10.942</v>
      </c>
      <c r="C890" s="1">
        <v>8</v>
      </c>
      <c r="D890" s="1">
        <v>58</v>
      </c>
      <c r="E890" s="1">
        <v>77791</v>
      </c>
      <c r="F890" s="1">
        <v>77817</v>
      </c>
      <c r="G890" s="1" t="s">
        <v>9</v>
      </c>
    </row>
    <row r="891" spans="1:7">
      <c r="A891" s="1" t="s">
        <v>897</v>
      </c>
      <c r="B891" s="2">
        <v>10.942</v>
      </c>
      <c r="C891" s="1">
        <v>8</v>
      </c>
      <c r="D891" s="1">
        <v>58</v>
      </c>
      <c r="E891" s="1">
        <v>81217</v>
      </c>
      <c r="F891" s="1">
        <v>81243</v>
      </c>
      <c r="G891" s="1" t="s">
        <v>9</v>
      </c>
    </row>
    <row r="892" spans="1:7">
      <c r="A892" s="1" t="s">
        <v>898</v>
      </c>
      <c r="B892" s="2">
        <v>12.96</v>
      </c>
      <c r="C892" s="1">
        <v>8</v>
      </c>
      <c r="D892" s="1">
        <v>58</v>
      </c>
      <c r="E892" s="1">
        <v>140461</v>
      </c>
      <c r="F892" s="1">
        <v>140487</v>
      </c>
      <c r="G892" s="1" t="s">
        <v>9</v>
      </c>
    </row>
    <row r="893" spans="1:7">
      <c r="A893" s="1" t="s">
        <v>899</v>
      </c>
      <c r="B893" s="2">
        <v>12.962999999999999</v>
      </c>
      <c r="C893" s="1">
        <v>8</v>
      </c>
      <c r="D893" s="1">
        <v>58</v>
      </c>
      <c r="E893" s="1">
        <v>143913</v>
      </c>
      <c r="F893" s="1">
        <v>143887</v>
      </c>
      <c r="G893" s="1" t="s">
        <v>1190</v>
      </c>
    </row>
    <row r="894" spans="1:7">
      <c r="A894" s="1" t="s">
        <v>901</v>
      </c>
      <c r="B894" s="2">
        <v>15.957000000000001</v>
      </c>
      <c r="C894" s="1">
        <v>8</v>
      </c>
      <c r="D894" s="1">
        <v>76</v>
      </c>
      <c r="E894" s="1">
        <v>80526</v>
      </c>
      <c r="F894" s="1">
        <v>80500</v>
      </c>
      <c r="G894" s="1" t="s">
        <v>1190</v>
      </c>
    </row>
    <row r="895" spans="1:7">
      <c r="A895" s="1" t="s">
        <v>900</v>
      </c>
      <c r="B895" s="2">
        <v>15.957000000000001</v>
      </c>
      <c r="C895" s="1">
        <v>8</v>
      </c>
      <c r="D895" s="1">
        <v>76</v>
      </c>
      <c r="E895" s="1">
        <v>75231</v>
      </c>
      <c r="F895" s="1">
        <v>75257</v>
      </c>
      <c r="G895" s="1" t="s">
        <v>9</v>
      </c>
    </row>
    <row r="896" spans="1:7">
      <c r="A896" s="1" t="s">
        <v>903</v>
      </c>
      <c r="B896" s="2">
        <v>15.957000000000001</v>
      </c>
      <c r="C896" s="1">
        <v>8</v>
      </c>
      <c r="D896" s="1">
        <v>76</v>
      </c>
      <c r="E896" s="1">
        <v>118930</v>
      </c>
      <c r="F896" s="1">
        <v>118904</v>
      </c>
      <c r="G896" s="1" t="s">
        <v>9</v>
      </c>
    </row>
    <row r="897" spans="1:7">
      <c r="A897" s="1" t="s">
        <v>902</v>
      </c>
      <c r="B897" s="2">
        <v>15.957000000000001</v>
      </c>
      <c r="C897" s="1">
        <v>8</v>
      </c>
      <c r="D897" s="1">
        <v>76</v>
      </c>
      <c r="E897" s="1">
        <v>88441</v>
      </c>
      <c r="F897" s="1">
        <v>88417</v>
      </c>
      <c r="G897" s="1" t="s">
        <v>1190</v>
      </c>
    </row>
    <row r="898" spans="1:7">
      <c r="A898" s="1" t="s">
        <v>904</v>
      </c>
      <c r="B898" s="2">
        <v>15.957000000000001</v>
      </c>
      <c r="C898" s="1">
        <v>8</v>
      </c>
      <c r="D898" s="1">
        <v>58</v>
      </c>
      <c r="E898" s="1">
        <v>173017</v>
      </c>
      <c r="F898" s="1">
        <v>172991</v>
      </c>
      <c r="G898" s="1" t="s">
        <v>1190</v>
      </c>
    </row>
    <row r="899" spans="1:7">
      <c r="A899" s="1" t="s">
        <v>905</v>
      </c>
      <c r="B899" s="2">
        <v>16.431999999999999</v>
      </c>
      <c r="C899" s="1">
        <v>8</v>
      </c>
      <c r="D899" s="1">
        <v>28</v>
      </c>
      <c r="E899" s="1">
        <v>68561</v>
      </c>
      <c r="F899" s="1">
        <v>68535</v>
      </c>
      <c r="G899" s="1" t="s">
        <v>9</v>
      </c>
    </row>
    <row r="900" spans="1:7">
      <c r="A900" s="1" t="s">
        <v>912</v>
      </c>
      <c r="B900" s="2">
        <v>16.927</v>
      </c>
      <c r="C900" s="1">
        <v>8</v>
      </c>
      <c r="D900" s="1">
        <v>76</v>
      </c>
      <c r="E900" s="1">
        <v>29174</v>
      </c>
      <c r="F900" s="1">
        <v>29200</v>
      </c>
      <c r="G900" s="1" t="s">
        <v>9</v>
      </c>
    </row>
    <row r="901" spans="1:7">
      <c r="A901" s="1" t="s">
        <v>907</v>
      </c>
      <c r="B901" s="2">
        <v>16.927</v>
      </c>
      <c r="C901" s="1">
        <v>8</v>
      </c>
      <c r="D901" s="1">
        <v>28</v>
      </c>
      <c r="E901" s="1">
        <v>5429</v>
      </c>
      <c r="F901" s="1">
        <v>5404</v>
      </c>
      <c r="G901" s="1" t="s">
        <v>9</v>
      </c>
    </row>
    <row r="902" spans="1:7">
      <c r="A902" s="1" t="s">
        <v>911</v>
      </c>
      <c r="B902" s="2">
        <v>16.927</v>
      </c>
      <c r="C902" s="1">
        <v>8</v>
      </c>
      <c r="D902" s="1">
        <v>76</v>
      </c>
      <c r="E902" s="1">
        <v>24587</v>
      </c>
      <c r="F902" s="1">
        <v>24561</v>
      </c>
      <c r="G902" s="1" t="s">
        <v>1190</v>
      </c>
    </row>
    <row r="903" spans="1:7">
      <c r="A903" s="1" t="s">
        <v>909</v>
      </c>
      <c r="B903" s="2">
        <v>16.927</v>
      </c>
      <c r="C903" s="1">
        <v>8</v>
      </c>
      <c r="D903" s="1">
        <v>76</v>
      </c>
      <c r="E903" s="1">
        <v>8059</v>
      </c>
      <c r="F903" s="1">
        <v>8085</v>
      </c>
      <c r="G903" s="1" t="s">
        <v>1190</v>
      </c>
    </row>
    <row r="904" spans="1:7">
      <c r="A904" s="1" t="s">
        <v>913</v>
      </c>
      <c r="B904" s="2">
        <v>16.927</v>
      </c>
      <c r="C904" s="1">
        <v>8</v>
      </c>
      <c r="D904" s="1">
        <v>76</v>
      </c>
      <c r="E904" s="1">
        <v>34552</v>
      </c>
      <c r="F904" s="1">
        <v>34526</v>
      </c>
      <c r="G904" s="1" t="s">
        <v>1190</v>
      </c>
    </row>
    <row r="905" spans="1:7">
      <c r="A905" s="1" t="s">
        <v>906</v>
      </c>
      <c r="B905" s="2">
        <v>16.927</v>
      </c>
      <c r="C905" s="1">
        <v>8</v>
      </c>
      <c r="D905" s="1">
        <v>28</v>
      </c>
      <c r="E905" s="1">
        <v>4176</v>
      </c>
      <c r="F905" s="1">
        <v>4202</v>
      </c>
      <c r="G905" s="1" t="s">
        <v>1190</v>
      </c>
    </row>
    <row r="906" spans="1:7">
      <c r="A906" s="1" t="s">
        <v>910</v>
      </c>
      <c r="B906" s="2">
        <v>16.927</v>
      </c>
      <c r="C906" s="1">
        <v>8</v>
      </c>
      <c r="D906" s="1">
        <v>76</v>
      </c>
      <c r="E906" s="1">
        <v>17582</v>
      </c>
      <c r="F906" s="1">
        <v>17556</v>
      </c>
      <c r="G906" s="1" t="s">
        <v>9</v>
      </c>
    </row>
    <row r="907" spans="1:7">
      <c r="A907" s="1" t="s">
        <v>908</v>
      </c>
      <c r="B907" s="2">
        <v>16.927</v>
      </c>
      <c r="C907" s="1">
        <v>8</v>
      </c>
      <c r="D907" s="1">
        <v>28</v>
      </c>
      <c r="E907" s="1">
        <v>6542</v>
      </c>
      <c r="F907" s="1">
        <v>6516</v>
      </c>
      <c r="G907" s="1" t="s">
        <v>9</v>
      </c>
    </row>
    <row r="908" spans="1:7">
      <c r="A908" s="1" t="s">
        <v>914</v>
      </c>
      <c r="B908" s="2">
        <v>16.927</v>
      </c>
      <c r="C908" s="1">
        <v>8</v>
      </c>
      <c r="D908" s="1">
        <v>76</v>
      </c>
      <c r="E908" s="1">
        <v>69432</v>
      </c>
      <c r="F908" s="1">
        <v>69406</v>
      </c>
      <c r="G908" s="1" t="s">
        <v>9</v>
      </c>
    </row>
    <row r="909" spans="1:7">
      <c r="A909" s="1" t="s">
        <v>915</v>
      </c>
      <c r="B909" s="2">
        <v>16.93</v>
      </c>
      <c r="C909" s="1">
        <v>8</v>
      </c>
      <c r="D909" s="1">
        <v>76</v>
      </c>
      <c r="E909" s="1">
        <v>1999</v>
      </c>
      <c r="F909" s="1">
        <v>1973</v>
      </c>
      <c r="G909" s="1" t="s">
        <v>9</v>
      </c>
    </row>
    <row r="910" spans="1:7">
      <c r="A910" s="1" t="s">
        <v>916</v>
      </c>
      <c r="B910" s="2">
        <v>16.934000000000001</v>
      </c>
      <c r="C910" s="1">
        <v>8</v>
      </c>
      <c r="D910" s="1">
        <v>28</v>
      </c>
      <c r="E910" s="1">
        <v>24809</v>
      </c>
      <c r="F910" s="1">
        <v>24835</v>
      </c>
      <c r="G910" s="1" t="s">
        <v>9</v>
      </c>
    </row>
    <row r="911" spans="1:7">
      <c r="A911" s="1" t="s">
        <v>917</v>
      </c>
      <c r="B911" s="2">
        <v>16.966999999999999</v>
      </c>
      <c r="C911" s="1">
        <v>8</v>
      </c>
      <c r="D911" s="1">
        <v>28</v>
      </c>
      <c r="E911" s="1">
        <v>39565</v>
      </c>
      <c r="F911" s="1">
        <v>39591</v>
      </c>
      <c r="G911" s="1" t="s">
        <v>9</v>
      </c>
    </row>
    <row r="912" spans="1:7">
      <c r="A912" s="1" t="s">
        <v>918</v>
      </c>
      <c r="B912" s="2">
        <v>20.032</v>
      </c>
      <c r="C912" s="1">
        <v>8</v>
      </c>
      <c r="D912" s="1">
        <v>28</v>
      </c>
      <c r="E912" s="1">
        <v>74889</v>
      </c>
      <c r="F912" s="1">
        <v>74915</v>
      </c>
      <c r="G912" s="1" t="s">
        <v>9</v>
      </c>
    </row>
    <row r="913" spans="1:7">
      <c r="A913" s="1" t="s">
        <v>919</v>
      </c>
      <c r="B913" s="2">
        <v>25.55</v>
      </c>
      <c r="C913" s="1">
        <v>8</v>
      </c>
      <c r="D913" s="1">
        <v>10</v>
      </c>
      <c r="E913" s="1">
        <v>22662</v>
      </c>
      <c r="F913" s="1">
        <v>22688</v>
      </c>
      <c r="G913" s="1" t="s">
        <v>9</v>
      </c>
    </row>
    <row r="914" spans="1:7">
      <c r="A914" s="1" t="s">
        <v>920</v>
      </c>
      <c r="B914" s="2">
        <v>26.091999999999999</v>
      </c>
      <c r="C914" s="1">
        <v>8</v>
      </c>
      <c r="D914" s="1">
        <v>10</v>
      </c>
      <c r="E914" s="1">
        <v>22464</v>
      </c>
      <c r="F914" s="1">
        <v>22490</v>
      </c>
      <c r="G914" s="1" t="s">
        <v>9</v>
      </c>
    </row>
    <row r="915" spans="1:7">
      <c r="A915" s="1" t="s">
        <v>921</v>
      </c>
      <c r="B915" s="2">
        <v>26.091999999999999</v>
      </c>
      <c r="C915" s="1">
        <v>8</v>
      </c>
      <c r="D915" s="1">
        <v>10</v>
      </c>
      <c r="E915" s="1">
        <v>29411</v>
      </c>
      <c r="F915" s="1">
        <v>29437</v>
      </c>
      <c r="G915" s="1" t="s">
        <v>9</v>
      </c>
    </row>
    <row r="916" spans="1:7">
      <c r="A916" s="1" t="s">
        <v>922</v>
      </c>
      <c r="B916" s="2">
        <v>26.091999999999999</v>
      </c>
      <c r="C916" s="1">
        <v>8</v>
      </c>
      <c r="D916" s="1">
        <v>28</v>
      </c>
      <c r="E916" s="1">
        <v>372777</v>
      </c>
      <c r="F916" s="1">
        <v>372803</v>
      </c>
      <c r="G916" s="1" t="s">
        <v>9</v>
      </c>
    </row>
    <row r="917" spans="1:7">
      <c r="A917" s="1" t="s">
        <v>923</v>
      </c>
      <c r="B917" s="2">
        <v>27.074000000000002</v>
      </c>
      <c r="C917" s="1">
        <v>8</v>
      </c>
      <c r="D917" s="1">
        <v>10</v>
      </c>
      <c r="E917" s="1">
        <v>32154</v>
      </c>
      <c r="F917" s="1">
        <v>32180</v>
      </c>
      <c r="G917" s="1" t="s">
        <v>9</v>
      </c>
    </row>
    <row r="918" spans="1:7">
      <c r="A918" s="1" t="s">
        <v>926</v>
      </c>
      <c r="B918" s="2">
        <v>29.202999999999999</v>
      </c>
      <c r="C918" s="1">
        <v>8</v>
      </c>
      <c r="D918" s="1">
        <v>10</v>
      </c>
      <c r="E918" s="1">
        <v>89410</v>
      </c>
      <c r="F918" s="1">
        <v>89384</v>
      </c>
      <c r="G918" s="1" t="s">
        <v>9</v>
      </c>
    </row>
    <row r="919" spans="1:7">
      <c r="A919" s="1" t="s">
        <v>924</v>
      </c>
      <c r="B919" s="2">
        <v>29.202999999999999</v>
      </c>
      <c r="C919" s="1">
        <v>8</v>
      </c>
      <c r="D919" s="1">
        <v>10</v>
      </c>
      <c r="E919" s="1">
        <v>86029</v>
      </c>
      <c r="F919" s="1">
        <v>86051</v>
      </c>
      <c r="G919" s="1" t="s">
        <v>9</v>
      </c>
    </row>
    <row r="920" spans="1:7">
      <c r="A920" s="1" t="s">
        <v>927</v>
      </c>
      <c r="B920" s="2">
        <v>29.202999999999999</v>
      </c>
      <c r="C920" s="1">
        <v>8</v>
      </c>
      <c r="D920" s="1">
        <v>10</v>
      </c>
      <c r="E920" s="1">
        <v>92995</v>
      </c>
      <c r="F920" s="1">
        <v>92969</v>
      </c>
      <c r="G920" s="1" t="s">
        <v>1190</v>
      </c>
    </row>
    <row r="921" spans="1:7">
      <c r="A921" s="1" t="s">
        <v>925</v>
      </c>
      <c r="B921" s="2">
        <v>29.202999999999999</v>
      </c>
      <c r="C921" s="1">
        <v>8</v>
      </c>
      <c r="D921" s="1">
        <v>10</v>
      </c>
      <c r="E921" s="1">
        <v>86302</v>
      </c>
      <c r="F921" s="1">
        <v>86277</v>
      </c>
      <c r="G921" s="1" t="s">
        <v>9</v>
      </c>
    </row>
    <row r="922" spans="1:7">
      <c r="A922" s="1" t="s">
        <v>928</v>
      </c>
      <c r="B922" s="2">
        <v>33.9</v>
      </c>
      <c r="C922" s="1">
        <v>8</v>
      </c>
      <c r="D922" s="1">
        <v>10</v>
      </c>
      <c r="E922" s="1">
        <v>128597</v>
      </c>
      <c r="F922" s="1">
        <v>128623</v>
      </c>
      <c r="G922" s="1" t="s">
        <v>1190</v>
      </c>
    </row>
    <row r="923" spans="1:7">
      <c r="A923" s="1" t="s">
        <v>929</v>
      </c>
      <c r="B923" s="2">
        <v>35.914000000000001</v>
      </c>
      <c r="C923" s="1">
        <v>8</v>
      </c>
      <c r="D923" s="1">
        <v>10</v>
      </c>
      <c r="E923" s="1">
        <v>221667</v>
      </c>
      <c r="F923" s="1">
        <v>221693</v>
      </c>
      <c r="G923" s="1" t="s">
        <v>9</v>
      </c>
    </row>
    <row r="924" spans="1:7">
      <c r="A924" s="1" t="s">
        <v>930</v>
      </c>
      <c r="B924" s="2">
        <v>35.914000000000001</v>
      </c>
      <c r="C924" s="1">
        <v>8</v>
      </c>
      <c r="D924" s="1">
        <v>10</v>
      </c>
      <c r="E924" s="1">
        <v>230231</v>
      </c>
      <c r="F924" s="1">
        <v>230257</v>
      </c>
      <c r="G924" s="1" t="s">
        <v>1190</v>
      </c>
    </row>
    <row r="925" spans="1:7">
      <c r="A925" s="1" t="s">
        <v>931</v>
      </c>
      <c r="B925" s="2">
        <v>36.049999999999997</v>
      </c>
      <c r="C925" s="1">
        <v>8</v>
      </c>
      <c r="D925" s="1">
        <v>10</v>
      </c>
      <c r="E925" s="1">
        <v>139401</v>
      </c>
      <c r="F925" s="1">
        <v>139427</v>
      </c>
      <c r="G925" s="1" t="s">
        <v>1190</v>
      </c>
    </row>
    <row r="926" spans="1:7">
      <c r="A926" s="1" t="s">
        <v>932</v>
      </c>
      <c r="B926" s="2">
        <v>36.869</v>
      </c>
      <c r="C926" s="1">
        <v>8</v>
      </c>
      <c r="D926" s="1">
        <v>10</v>
      </c>
      <c r="E926" s="1">
        <v>250847</v>
      </c>
      <c r="F926" s="1">
        <v>250873</v>
      </c>
      <c r="G926" s="1" t="s">
        <v>9</v>
      </c>
    </row>
    <row r="927" spans="1:7">
      <c r="A927" s="1" t="s">
        <v>933</v>
      </c>
      <c r="B927" s="2">
        <v>38.156999999999996</v>
      </c>
      <c r="C927" s="1">
        <v>8</v>
      </c>
      <c r="D927" s="1">
        <v>10</v>
      </c>
      <c r="E927" s="1">
        <v>323849</v>
      </c>
      <c r="F927" s="1">
        <v>323823</v>
      </c>
      <c r="G927" s="1" t="s">
        <v>9</v>
      </c>
    </row>
    <row r="928" spans="1:7">
      <c r="A928" s="1" t="s">
        <v>934</v>
      </c>
      <c r="B928" s="2">
        <v>38.156999999999996</v>
      </c>
      <c r="C928" s="1">
        <v>8</v>
      </c>
      <c r="D928" s="1">
        <v>10</v>
      </c>
      <c r="E928" s="1">
        <v>332099</v>
      </c>
      <c r="F928" s="1">
        <v>332073</v>
      </c>
      <c r="G928" s="1" t="s">
        <v>1190</v>
      </c>
    </row>
    <row r="929" spans="1:7">
      <c r="A929" s="1" t="s">
        <v>935</v>
      </c>
      <c r="B929" s="2">
        <v>38.950000000000003</v>
      </c>
      <c r="C929" s="1">
        <v>8</v>
      </c>
      <c r="D929" s="1">
        <v>10</v>
      </c>
      <c r="E929" s="1">
        <v>342220</v>
      </c>
      <c r="F929" s="1">
        <v>342194</v>
      </c>
      <c r="G929" s="1" t="s">
        <v>1190</v>
      </c>
    </row>
    <row r="930" spans="1:7">
      <c r="A930" s="1" t="s">
        <v>936</v>
      </c>
      <c r="B930" s="2">
        <v>39.335999999999999</v>
      </c>
      <c r="C930" s="1">
        <v>8</v>
      </c>
      <c r="D930" s="1">
        <v>10</v>
      </c>
      <c r="E930" s="1">
        <v>335989</v>
      </c>
      <c r="F930" s="1">
        <v>335963</v>
      </c>
      <c r="G930" s="1" t="s">
        <v>1190</v>
      </c>
    </row>
    <row r="931" spans="1:7">
      <c r="A931" s="1" t="s">
        <v>937</v>
      </c>
      <c r="B931" s="2">
        <v>62.412999999999997</v>
      </c>
      <c r="C931" s="1">
        <v>8</v>
      </c>
      <c r="D931" s="1">
        <v>10</v>
      </c>
      <c r="E931" s="1">
        <v>350080</v>
      </c>
      <c r="F931" s="1">
        <v>350054</v>
      </c>
      <c r="G931" s="1" t="s">
        <v>1190</v>
      </c>
    </row>
    <row r="932" spans="1:7">
      <c r="A932" s="1" t="s">
        <v>939</v>
      </c>
      <c r="B932" s="2">
        <v>62.412999999999997</v>
      </c>
      <c r="C932" s="1">
        <v>8</v>
      </c>
      <c r="D932" s="1">
        <v>10</v>
      </c>
      <c r="E932" s="1">
        <v>371216</v>
      </c>
      <c r="F932" s="1">
        <v>371242</v>
      </c>
      <c r="G932" s="1" t="s">
        <v>9</v>
      </c>
    </row>
    <row r="933" spans="1:7">
      <c r="A933" s="1" t="s">
        <v>938</v>
      </c>
      <c r="B933" s="2">
        <v>62.412999999999997</v>
      </c>
      <c r="C933" s="1">
        <v>8</v>
      </c>
      <c r="D933" s="1">
        <v>10</v>
      </c>
      <c r="E933" s="1">
        <v>352553</v>
      </c>
      <c r="F933" s="1">
        <v>352579</v>
      </c>
      <c r="G933" s="1" t="s">
        <v>1190</v>
      </c>
    </row>
    <row r="934" spans="1:7">
      <c r="A934" s="1" t="s">
        <v>940</v>
      </c>
      <c r="B934" s="2">
        <v>62.427999999999997</v>
      </c>
      <c r="C934" s="1">
        <v>8</v>
      </c>
      <c r="D934" s="1">
        <v>10</v>
      </c>
      <c r="E934" s="1">
        <v>354910</v>
      </c>
      <c r="F934" s="1">
        <v>354886</v>
      </c>
      <c r="G934" s="1" t="s">
        <v>1190</v>
      </c>
    </row>
    <row r="935" spans="1:7">
      <c r="A935" s="1" t="s">
        <v>941</v>
      </c>
      <c r="B935" s="2">
        <v>64.853999999999999</v>
      </c>
      <c r="C935" s="1">
        <v>8</v>
      </c>
      <c r="D935" s="1">
        <v>10</v>
      </c>
      <c r="E935" s="1">
        <v>782341</v>
      </c>
      <c r="F935" s="1">
        <v>782367</v>
      </c>
      <c r="G935" s="1" t="s">
        <v>9</v>
      </c>
    </row>
    <row r="936" spans="1:7">
      <c r="A936" s="1" t="s">
        <v>942</v>
      </c>
      <c r="B936" s="2">
        <v>64.853999999999999</v>
      </c>
      <c r="C936" s="1">
        <v>8</v>
      </c>
      <c r="D936" s="1">
        <v>10</v>
      </c>
      <c r="E936" s="1">
        <v>834355</v>
      </c>
      <c r="F936" s="1">
        <v>834381</v>
      </c>
      <c r="G936" s="1" t="s">
        <v>9</v>
      </c>
    </row>
    <row r="937" spans="1:7">
      <c r="A937" s="1" t="s">
        <v>943</v>
      </c>
      <c r="B937" s="2">
        <v>65.100999999999999</v>
      </c>
      <c r="C937" s="1">
        <v>8</v>
      </c>
      <c r="D937" s="1">
        <v>10</v>
      </c>
      <c r="E937" s="1">
        <v>525782</v>
      </c>
      <c r="F937" s="1">
        <v>525756</v>
      </c>
      <c r="G937" s="1" t="s">
        <v>9</v>
      </c>
    </row>
    <row r="938" spans="1:7">
      <c r="A938" s="1" t="s">
        <v>946</v>
      </c>
      <c r="B938" s="2">
        <v>65.173000000000002</v>
      </c>
      <c r="C938" s="1">
        <v>8</v>
      </c>
      <c r="D938" s="1">
        <v>10</v>
      </c>
      <c r="E938" s="1">
        <v>592662</v>
      </c>
      <c r="F938" s="1">
        <v>592637</v>
      </c>
      <c r="G938" s="1" t="s">
        <v>1190</v>
      </c>
    </row>
    <row r="939" spans="1:7">
      <c r="A939" s="1" t="s">
        <v>947</v>
      </c>
      <c r="B939" s="2">
        <v>65.173000000000002</v>
      </c>
      <c r="C939" s="1">
        <v>8</v>
      </c>
      <c r="D939" s="1">
        <v>10</v>
      </c>
      <c r="E939" s="1">
        <v>602869</v>
      </c>
      <c r="F939" s="1">
        <v>602843</v>
      </c>
      <c r="G939" s="1" t="s">
        <v>1190</v>
      </c>
    </row>
    <row r="940" spans="1:7">
      <c r="A940" s="1" t="s">
        <v>948</v>
      </c>
      <c r="B940" s="2">
        <v>65.173000000000002</v>
      </c>
      <c r="C940" s="1">
        <v>8</v>
      </c>
      <c r="D940" s="1">
        <v>10</v>
      </c>
      <c r="E940" s="1">
        <v>619678</v>
      </c>
      <c r="F940" s="1">
        <v>619704</v>
      </c>
      <c r="G940" s="1" t="s">
        <v>1190</v>
      </c>
    </row>
    <row r="941" spans="1:7">
      <c r="A941" s="1" t="s">
        <v>945</v>
      </c>
      <c r="B941" s="2">
        <v>65.173000000000002</v>
      </c>
      <c r="C941" s="1">
        <v>8</v>
      </c>
      <c r="D941" s="1">
        <v>10</v>
      </c>
      <c r="E941" s="1">
        <v>545853</v>
      </c>
      <c r="F941" s="1">
        <v>545827</v>
      </c>
      <c r="G941" s="1" t="s">
        <v>1190</v>
      </c>
    </row>
    <row r="942" spans="1:7">
      <c r="A942" s="1" t="s">
        <v>944</v>
      </c>
      <c r="B942" s="2">
        <v>65.173000000000002</v>
      </c>
      <c r="C942" s="1">
        <v>8</v>
      </c>
      <c r="D942" s="1">
        <v>10</v>
      </c>
      <c r="E942" s="1">
        <v>512734</v>
      </c>
      <c r="F942" s="1">
        <v>512708</v>
      </c>
      <c r="G942" s="1" t="s">
        <v>9</v>
      </c>
    </row>
    <row r="943" spans="1:7">
      <c r="A943" s="1" t="s">
        <v>949</v>
      </c>
      <c r="B943" s="2">
        <v>65.305999999999997</v>
      </c>
      <c r="C943" s="1">
        <v>8</v>
      </c>
      <c r="D943" s="1">
        <v>10</v>
      </c>
      <c r="E943" s="1">
        <v>730373</v>
      </c>
      <c r="F943" s="1">
        <v>730347</v>
      </c>
      <c r="G943" s="1" t="s">
        <v>9</v>
      </c>
    </row>
    <row r="944" spans="1:7">
      <c r="A944" s="1" t="s">
        <v>952</v>
      </c>
      <c r="B944" s="2">
        <v>65.463999999999999</v>
      </c>
      <c r="C944" s="1">
        <v>8</v>
      </c>
      <c r="D944" s="1">
        <v>10</v>
      </c>
      <c r="E944" s="1">
        <v>471232</v>
      </c>
      <c r="F944" s="1">
        <v>471258</v>
      </c>
      <c r="G944" s="1" t="s">
        <v>1190</v>
      </c>
    </row>
    <row r="945" spans="1:7">
      <c r="A945" s="1" t="s">
        <v>950</v>
      </c>
      <c r="B945" s="2">
        <v>65.463999999999999</v>
      </c>
      <c r="C945" s="1">
        <v>8</v>
      </c>
      <c r="D945" s="1">
        <v>10</v>
      </c>
      <c r="E945" s="1">
        <v>465356</v>
      </c>
      <c r="F945" s="1">
        <v>465382</v>
      </c>
      <c r="G945" s="1" t="s">
        <v>1190</v>
      </c>
    </row>
    <row r="946" spans="1:7">
      <c r="A946" s="1" t="s">
        <v>951</v>
      </c>
      <c r="B946" s="2">
        <v>65.463999999999999</v>
      </c>
      <c r="C946" s="1">
        <v>8</v>
      </c>
      <c r="D946" s="1">
        <v>10</v>
      </c>
      <c r="E946" s="1">
        <v>470385</v>
      </c>
      <c r="F946" s="1">
        <v>470360</v>
      </c>
      <c r="G946" s="1" t="s">
        <v>9</v>
      </c>
    </row>
    <row r="947" spans="1:7">
      <c r="A947" s="1" t="s">
        <v>955</v>
      </c>
      <c r="B947" s="2">
        <v>85.933999999999997</v>
      </c>
      <c r="C947" s="1">
        <v>8</v>
      </c>
      <c r="D947" s="1">
        <v>65</v>
      </c>
      <c r="E947" s="1">
        <v>134350</v>
      </c>
      <c r="F947" s="1">
        <v>134324</v>
      </c>
      <c r="G947" s="1" t="s">
        <v>1190</v>
      </c>
    </row>
    <row r="948" spans="1:7">
      <c r="A948" s="1" t="s">
        <v>956</v>
      </c>
      <c r="B948" s="2">
        <v>85.933999999999997</v>
      </c>
      <c r="C948" s="1">
        <v>8</v>
      </c>
      <c r="D948" s="1">
        <v>65</v>
      </c>
      <c r="E948" s="1">
        <v>144531</v>
      </c>
      <c r="F948" s="1">
        <v>144505</v>
      </c>
      <c r="G948" s="1" t="s">
        <v>9</v>
      </c>
    </row>
    <row r="949" spans="1:7">
      <c r="A949" s="1" t="s">
        <v>953</v>
      </c>
      <c r="B949" s="2">
        <v>85.933999999999997</v>
      </c>
      <c r="C949" s="1">
        <v>8</v>
      </c>
      <c r="D949" s="1">
        <v>65</v>
      </c>
      <c r="E949" s="1">
        <v>106060</v>
      </c>
      <c r="F949" s="1">
        <v>106086</v>
      </c>
      <c r="G949" s="1" t="s">
        <v>9</v>
      </c>
    </row>
    <row r="950" spans="1:7">
      <c r="A950" s="1" t="s">
        <v>954</v>
      </c>
      <c r="B950" s="2">
        <v>85.933999999999997</v>
      </c>
      <c r="C950" s="1">
        <v>8</v>
      </c>
      <c r="D950" s="1">
        <v>65</v>
      </c>
      <c r="E950" s="1">
        <v>119362</v>
      </c>
      <c r="F950" s="1">
        <v>119336</v>
      </c>
      <c r="G950" s="1" t="s">
        <v>9</v>
      </c>
    </row>
    <row r="951" spans="1:7">
      <c r="A951" s="1" t="s">
        <v>957</v>
      </c>
      <c r="B951" s="2">
        <v>85.933999999999997</v>
      </c>
      <c r="C951" s="1">
        <v>8</v>
      </c>
      <c r="D951" s="1">
        <v>65</v>
      </c>
      <c r="E951" s="1">
        <v>146479</v>
      </c>
      <c r="F951" s="1">
        <v>146455</v>
      </c>
      <c r="G951" s="1" t="s">
        <v>1190</v>
      </c>
    </row>
    <row r="952" spans="1:7">
      <c r="A952" s="1" t="s">
        <v>958</v>
      </c>
      <c r="B952" s="2">
        <v>86.024000000000001</v>
      </c>
      <c r="C952" s="1">
        <v>8</v>
      </c>
      <c r="D952" s="1">
        <v>65</v>
      </c>
      <c r="E952" s="1">
        <v>105184</v>
      </c>
      <c r="F952" s="1">
        <v>105210</v>
      </c>
      <c r="G952" s="1" t="s">
        <v>9</v>
      </c>
    </row>
    <row r="953" spans="1:7">
      <c r="A953" s="1" t="s">
        <v>959</v>
      </c>
      <c r="B953" s="2">
        <v>0</v>
      </c>
      <c r="C953" s="1">
        <v>9</v>
      </c>
      <c r="D953" s="1">
        <v>11</v>
      </c>
      <c r="E953" s="1">
        <v>656823</v>
      </c>
      <c r="F953" s="1">
        <v>656801</v>
      </c>
      <c r="G953" s="1" t="s">
        <v>9</v>
      </c>
    </row>
    <row r="954" spans="1:7">
      <c r="A954" s="1" t="s">
        <v>960</v>
      </c>
      <c r="B954" s="2">
        <v>10.375999999999999</v>
      </c>
      <c r="C954" s="1">
        <v>9</v>
      </c>
      <c r="D954" s="1">
        <v>11</v>
      </c>
      <c r="E954" s="1">
        <v>244740</v>
      </c>
      <c r="F954" s="1">
        <v>244766</v>
      </c>
      <c r="G954" s="1" t="s">
        <v>1190</v>
      </c>
    </row>
    <row r="955" spans="1:7">
      <c r="A955" s="1" t="s">
        <v>961</v>
      </c>
      <c r="B955" s="2">
        <v>10.375999999999999</v>
      </c>
      <c r="C955" s="1">
        <v>9</v>
      </c>
      <c r="D955" s="1">
        <v>11</v>
      </c>
      <c r="E955" s="1">
        <v>320377</v>
      </c>
      <c r="F955" s="1">
        <v>320351</v>
      </c>
      <c r="G955" s="1" t="s">
        <v>9</v>
      </c>
    </row>
    <row r="956" spans="1:7">
      <c r="A956" s="1" t="s">
        <v>962</v>
      </c>
      <c r="B956" s="2">
        <v>10.726000000000001</v>
      </c>
      <c r="C956" s="1">
        <v>9</v>
      </c>
      <c r="D956" s="1">
        <v>11</v>
      </c>
      <c r="E956" s="1">
        <v>323041</v>
      </c>
      <c r="F956" s="1">
        <v>323067</v>
      </c>
      <c r="G956" s="1" t="s">
        <v>9</v>
      </c>
    </row>
    <row r="957" spans="1:7">
      <c r="A957" s="1" t="s">
        <v>963</v>
      </c>
      <c r="B957" s="2">
        <v>13.413</v>
      </c>
      <c r="C957" s="1">
        <v>9</v>
      </c>
      <c r="D957" s="1">
        <v>11</v>
      </c>
      <c r="E957" s="1">
        <v>333799</v>
      </c>
      <c r="F957" s="1">
        <v>333825</v>
      </c>
      <c r="G957" s="1" t="s">
        <v>1190</v>
      </c>
    </row>
    <row r="958" spans="1:7">
      <c r="A958" s="1" t="s">
        <v>964</v>
      </c>
      <c r="B958" s="2">
        <v>13.439</v>
      </c>
      <c r="C958" s="1">
        <v>9</v>
      </c>
      <c r="D958" s="1">
        <v>11</v>
      </c>
      <c r="E958" s="1">
        <v>340165</v>
      </c>
      <c r="F958" s="1">
        <v>340191</v>
      </c>
      <c r="G958" s="1" t="s">
        <v>1190</v>
      </c>
    </row>
    <row r="959" spans="1:7">
      <c r="A959" s="1" t="s">
        <v>965</v>
      </c>
      <c r="B959" s="2">
        <v>14.228</v>
      </c>
      <c r="C959" s="1">
        <v>9</v>
      </c>
      <c r="D959" s="1">
        <v>11</v>
      </c>
      <c r="E959" s="1">
        <v>341086</v>
      </c>
      <c r="F959" s="1">
        <v>341060</v>
      </c>
      <c r="G959" s="1" t="s">
        <v>1190</v>
      </c>
    </row>
    <row r="960" spans="1:7">
      <c r="A960" s="1" t="s">
        <v>966</v>
      </c>
      <c r="B960" s="2">
        <v>14.949</v>
      </c>
      <c r="C960" s="1">
        <v>9</v>
      </c>
      <c r="D960" s="1">
        <v>11</v>
      </c>
      <c r="E960" s="1">
        <v>498208</v>
      </c>
      <c r="F960" s="1">
        <v>498234</v>
      </c>
      <c r="G960" s="1" t="s">
        <v>9</v>
      </c>
    </row>
    <row r="961" spans="1:7">
      <c r="A961" s="1" t="s">
        <v>967</v>
      </c>
      <c r="B961" s="2">
        <v>14.949</v>
      </c>
      <c r="C961" s="1">
        <v>9</v>
      </c>
      <c r="D961" s="1">
        <v>11</v>
      </c>
      <c r="E961" s="1">
        <v>499210</v>
      </c>
      <c r="F961" s="1">
        <v>499236</v>
      </c>
      <c r="G961" s="1" t="s">
        <v>1190</v>
      </c>
    </row>
    <row r="962" spans="1:7">
      <c r="A962" s="1" t="s">
        <v>968</v>
      </c>
      <c r="B962" s="2">
        <v>15.593</v>
      </c>
      <c r="C962" s="1">
        <v>9</v>
      </c>
      <c r="D962" s="1">
        <v>11</v>
      </c>
      <c r="E962" s="1">
        <v>583083</v>
      </c>
      <c r="F962" s="1">
        <v>583109</v>
      </c>
      <c r="G962" s="1" t="s">
        <v>9</v>
      </c>
    </row>
    <row r="963" spans="1:7">
      <c r="A963" s="1" t="s">
        <v>969</v>
      </c>
      <c r="B963" s="2">
        <v>15.6</v>
      </c>
      <c r="C963" s="1">
        <v>9</v>
      </c>
      <c r="D963" s="1">
        <v>11</v>
      </c>
      <c r="E963" s="1">
        <v>690216</v>
      </c>
      <c r="F963" s="1">
        <v>690242</v>
      </c>
      <c r="G963" s="1" t="s">
        <v>1190</v>
      </c>
    </row>
    <row r="964" spans="1:7">
      <c r="A964" s="1" t="s">
        <v>970</v>
      </c>
      <c r="B964" s="2">
        <v>15.654999999999999</v>
      </c>
      <c r="C964" s="1">
        <v>9</v>
      </c>
      <c r="D964" s="1">
        <v>11</v>
      </c>
      <c r="E964" s="1">
        <v>642567</v>
      </c>
      <c r="F964" s="1">
        <v>642544</v>
      </c>
      <c r="G964" s="1" t="s">
        <v>1190</v>
      </c>
    </row>
    <row r="965" spans="1:7">
      <c r="A965" s="1" t="s">
        <v>971</v>
      </c>
      <c r="B965" s="2">
        <v>15.654999999999999</v>
      </c>
      <c r="C965" s="1">
        <v>9</v>
      </c>
      <c r="D965" s="1">
        <v>11</v>
      </c>
      <c r="E965" s="1">
        <v>675451</v>
      </c>
      <c r="F965" s="1">
        <v>675425</v>
      </c>
      <c r="G965" s="1" t="s">
        <v>9</v>
      </c>
    </row>
    <row r="966" spans="1:7">
      <c r="A966" s="1" t="s">
        <v>972</v>
      </c>
      <c r="B966" s="2">
        <v>15.657</v>
      </c>
      <c r="C966" s="1">
        <v>9</v>
      </c>
      <c r="D966" s="1">
        <v>61</v>
      </c>
      <c r="E966" s="1">
        <v>19716</v>
      </c>
      <c r="F966" s="1">
        <v>19742</v>
      </c>
      <c r="G966" s="1" t="s">
        <v>9</v>
      </c>
    </row>
    <row r="967" spans="1:7">
      <c r="A967" s="1" t="s">
        <v>973</v>
      </c>
      <c r="B967" s="2">
        <v>15.657</v>
      </c>
      <c r="C967" s="1">
        <v>9</v>
      </c>
      <c r="D967" s="1">
        <v>11</v>
      </c>
      <c r="E967" s="1">
        <v>592250</v>
      </c>
      <c r="F967" s="1">
        <v>592224</v>
      </c>
      <c r="G967" s="1" t="s">
        <v>9</v>
      </c>
    </row>
    <row r="968" spans="1:7">
      <c r="A968" s="1" t="s">
        <v>975</v>
      </c>
      <c r="B968" s="2">
        <v>15.657999999999999</v>
      </c>
      <c r="C968" s="1">
        <v>9</v>
      </c>
      <c r="D968" s="1">
        <v>11</v>
      </c>
      <c r="E968" s="1">
        <v>653602</v>
      </c>
      <c r="F968" s="1">
        <v>653628</v>
      </c>
      <c r="G968" s="1" t="s">
        <v>1190</v>
      </c>
    </row>
    <row r="969" spans="1:7">
      <c r="A969" s="1" t="s">
        <v>974</v>
      </c>
      <c r="B969" s="2">
        <v>15.657999999999999</v>
      </c>
      <c r="C969" s="1">
        <v>9</v>
      </c>
      <c r="D969" s="1">
        <v>11</v>
      </c>
      <c r="E969" s="1">
        <v>574192</v>
      </c>
      <c r="F969" s="1">
        <v>574167</v>
      </c>
      <c r="G969" s="1" t="s">
        <v>9</v>
      </c>
    </row>
    <row r="970" spans="1:7">
      <c r="A970" s="1" t="s">
        <v>976</v>
      </c>
      <c r="B970" s="2">
        <v>15.657999999999999</v>
      </c>
      <c r="C970" s="1">
        <v>9</v>
      </c>
      <c r="D970" s="1">
        <v>11</v>
      </c>
      <c r="E970" s="1">
        <v>690198</v>
      </c>
      <c r="F970" s="1">
        <v>690224</v>
      </c>
      <c r="G970" s="1" t="s">
        <v>1190</v>
      </c>
    </row>
    <row r="971" spans="1:7">
      <c r="A971" s="1" t="s">
        <v>977</v>
      </c>
      <c r="B971" s="2">
        <v>15.66</v>
      </c>
      <c r="C971" s="1">
        <v>9</v>
      </c>
      <c r="D971" s="1">
        <v>61</v>
      </c>
      <c r="E971" s="1">
        <v>13193</v>
      </c>
      <c r="F971" s="1">
        <v>13219</v>
      </c>
      <c r="G971" s="1" t="s">
        <v>1190</v>
      </c>
    </row>
    <row r="972" spans="1:7">
      <c r="A972" s="1" t="s">
        <v>985</v>
      </c>
      <c r="B972" s="2">
        <v>15.66</v>
      </c>
      <c r="C972" s="1">
        <v>9</v>
      </c>
      <c r="D972" s="1">
        <v>11</v>
      </c>
      <c r="E972" s="1">
        <v>656827</v>
      </c>
      <c r="F972" s="1">
        <v>656801</v>
      </c>
      <c r="G972" s="1" t="s">
        <v>1190</v>
      </c>
    </row>
    <row r="973" spans="1:7">
      <c r="A973" s="1" t="s">
        <v>978</v>
      </c>
      <c r="B973" s="2">
        <v>15.66</v>
      </c>
      <c r="C973" s="1">
        <v>9</v>
      </c>
      <c r="D973" s="1">
        <v>61</v>
      </c>
      <c r="E973" s="1">
        <v>55030</v>
      </c>
      <c r="F973" s="1">
        <v>55056</v>
      </c>
      <c r="G973" s="1" t="s">
        <v>1190</v>
      </c>
    </row>
    <row r="974" spans="1:7">
      <c r="A974" s="1" t="s">
        <v>987</v>
      </c>
      <c r="B974" s="2">
        <v>15.66</v>
      </c>
      <c r="C974" s="1">
        <v>9</v>
      </c>
      <c r="D974" s="1">
        <v>11</v>
      </c>
      <c r="E974" s="1">
        <v>672047</v>
      </c>
      <c r="F974" s="1">
        <v>672021</v>
      </c>
      <c r="G974" s="1" t="s">
        <v>1190</v>
      </c>
    </row>
    <row r="975" spans="1:7">
      <c r="A975" s="1" t="s">
        <v>983</v>
      </c>
      <c r="B975" s="2">
        <v>15.66</v>
      </c>
      <c r="C975" s="1">
        <v>9</v>
      </c>
      <c r="D975" s="1">
        <v>11</v>
      </c>
      <c r="E975" s="1">
        <v>642631</v>
      </c>
      <c r="F975" s="1">
        <v>642605</v>
      </c>
      <c r="G975" s="1" t="s">
        <v>9</v>
      </c>
    </row>
    <row r="976" spans="1:7">
      <c r="A976" s="1" t="s">
        <v>986</v>
      </c>
      <c r="B976" s="2">
        <v>15.66</v>
      </c>
      <c r="C976" s="1">
        <v>9</v>
      </c>
      <c r="D976" s="1">
        <v>11</v>
      </c>
      <c r="E976" s="1">
        <v>658798</v>
      </c>
      <c r="F976" s="1">
        <v>658824</v>
      </c>
      <c r="G976" s="1" t="s">
        <v>9</v>
      </c>
    </row>
    <row r="977" spans="1:7">
      <c r="A977" s="1" t="s">
        <v>989</v>
      </c>
      <c r="B977" s="2">
        <v>15.66</v>
      </c>
      <c r="C977" s="1">
        <v>9</v>
      </c>
      <c r="D977" s="1">
        <v>11</v>
      </c>
      <c r="E977" s="1">
        <v>678522</v>
      </c>
      <c r="F977" s="1">
        <v>678496</v>
      </c>
      <c r="G977" s="1" t="s">
        <v>1190</v>
      </c>
    </row>
    <row r="978" spans="1:7">
      <c r="A978" s="1" t="s">
        <v>991</v>
      </c>
      <c r="B978" s="2">
        <v>15.66</v>
      </c>
      <c r="C978" s="1">
        <v>9</v>
      </c>
      <c r="D978" s="1">
        <v>11</v>
      </c>
      <c r="E978" s="1">
        <v>692301</v>
      </c>
      <c r="F978" s="1">
        <v>692327</v>
      </c>
      <c r="G978" s="1" t="s">
        <v>9</v>
      </c>
    </row>
    <row r="979" spans="1:7">
      <c r="A979" s="1" t="s">
        <v>990</v>
      </c>
      <c r="B979" s="2">
        <v>15.66</v>
      </c>
      <c r="C979" s="1">
        <v>9</v>
      </c>
      <c r="D979" s="1">
        <v>11</v>
      </c>
      <c r="E979" s="1">
        <v>686810</v>
      </c>
      <c r="F979" s="1">
        <v>686784</v>
      </c>
      <c r="G979" s="1" t="s">
        <v>1190</v>
      </c>
    </row>
    <row r="980" spans="1:7">
      <c r="A980" s="1" t="s">
        <v>988</v>
      </c>
      <c r="B980" s="2">
        <v>15.66</v>
      </c>
      <c r="C980" s="1">
        <v>9</v>
      </c>
      <c r="D980" s="1">
        <v>11</v>
      </c>
      <c r="E980" s="1">
        <v>674495</v>
      </c>
      <c r="F980" s="1">
        <v>674469</v>
      </c>
      <c r="G980" s="1" t="s">
        <v>1190</v>
      </c>
    </row>
    <row r="981" spans="1:7">
      <c r="A981" s="1" t="s">
        <v>992</v>
      </c>
      <c r="B981" s="2">
        <v>15.66</v>
      </c>
      <c r="C981" s="1">
        <v>9</v>
      </c>
      <c r="D981" s="1">
        <v>11</v>
      </c>
      <c r="E981" s="1">
        <v>713670</v>
      </c>
      <c r="F981" s="1">
        <v>713696</v>
      </c>
      <c r="G981" s="1" t="s">
        <v>9</v>
      </c>
    </row>
    <row r="982" spans="1:7">
      <c r="A982" s="1" t="s">
        <v>980</v>
      </c>
      <c r="B982" s="2">
        <v>15.66</v>
      </c>
      <c r="C982" s="1">
        <v>9</v>
      </c>
      <c r="D982" s="1">
        <v>11</v>
      </c>
      <c r="E982" s="1">
        <v>503851</v>
      </c>
      <c r="F982" s="1">
        <v>503877</v>
      </c>
      <c r="G982" s="1" t="s">
        <v>1190</v>
      </c>
    </row>
    <row r="983" spans="1:7">
      <c r="A983" s="1" t="s">
        <v>984</v>
      </c>
      <c r="B983" s="2">
        <v>15.66</v>
      </c>
      <c r="C983" s="1">
        <v>9</v>
      </c>
      <c r="D983" s="1">
        <v>11</v>
      </c>
      <c r="E983" s="1">
        <v>650159</v>
      </c>
      <c r="F983" s="1">
        <v>650182</v>
      </c>
      <c r="G983" s="1" t="s">
        <v>1190</v>
      </c>
    </row>
    <row r="984" spans="1:7">
      <c r="A984" s="1" t="s">
        <v>979</v>
      </c>
      <c r="B984" s="2">
        <v>15.66</v>
      </c>
      <c r="C984" s="1">
        <v>9</v>
      </c>
      <c r="D984" s="1">
        <v>61</v>
      </c>
      <c r="E984" s="1">
        <v>57041</v>
      </c>
      <c r="F984" s="1">
        <v>57015</v>
      </c>
      <c r="G984" s="1" t="s">
        <v>9</v>
      </c>
    </row>
    <row r="985" spans="1:7">
      <c r="A985" s="1" t="s">
        <v>982</v>
      </c>
      <c r="B985" s="2">
        <v>15.66</v>
      </c>
      <c r="C985" s="1">
        <v>9</v>
      </c>
      <c r="D985" s="1">
        <v>11</v>
      </c>
      <c r="E985" s="1">
        <v>556144</v>
      </c>
      <c r="F985" s="1">
        <v>556118</v>
      </c>
      <c r="G985" s="1" t="s">
        <v>9</v>
      </c>
    </row>
    <row r="986" spans="1:7">
      <c r="A986" s="1" t="s">
        <v>981</v>
      </c>
      <c r="B986" s="2">
        <v>15.66</v>
      </c>
      <c r="C986" s="1">
        <v>9</v>
      </c>
      <c r="D986" s="1">
        <v>11</v>
      </c>
      <c r="E986" s="1">
        <v>511541</v>
      </c>
      <c r="F986" s="1">
        <v>511567</v>
      </c>
      <c r="G986" s="1" t="s">
        <v>9</v>
      </c>
    </row>
    <row r="987" spans="1:7">
      <c r="A987" s="1" t="s">
        <v>993</v>
      </c>
      <c r="B987" s="2">
        <v>15.705</v>
      </c>
      <c r="C987" s="1">
        <v>9</v>
      </c>
      <c r="D987" s="1">
        <v>11</v>
      </c>
      <c r="E987" s="1">
        <v>675961</v>
      </c>
      <c r="F987" s="1">
        <v>675936</v>
      </c>
      <c r="G987" s="1" t="s">
        <v>9</v>
      </c>
    </row>
    <row r="988" spans="1:7">
      <c r="A988" s="1" t="s">
        <v>995</v>
      </c>
      <c r="B988" s="2">
        <v>16.446000000000002</v>
      </c>
      <c r="C988" s="1">
        <v>9</v>
      </c>
      <c r="D988" s="1">
        <v>61</v>
      </c>
      <c r="E988" s="1">
        <v>91039</v>
      </c>
      <c r="F988" s="1">
        <v>91013</v>
      </c>
      <c r="G988" s="1" t="s">
        <v>9</v>
      </c>
    </row>
    <row r="989" spans="1:7">
      <c r="A989" s="1" t="s">
        <v>994</v>
      </c>
      <c r="B989" s="2">
        <v>16.446000000000002</v>
      </c>
      <c r="C989" s="1">
        <v>9</v>
      </c>
      <c r="D989" s="1">
        <v>61</v>
      </c>
      <c r="E989" s="1">
        <v>90840</v>
      </c>
      <c r="F989" s="1">
        <v>90866</v>
      </c>
      <c r="G989" s="1" t="s">
        <v>1190</v>
      </c>
    </row>
    <row r="990" spans="1:7">
      <c r="A990" s="1" t="s">
        <v>997</v>
      </c>
      <c r="B990" s="2">
        <v>16.452999999999999</v>
      </c>
      <c r="C990" s="1">
        <v>9</v>
      </c>
      <c r="D990" s="1">
        <v>61</v>
      </c>
      <c r="E990" s="1">
        <v>96422</v>
      </c>
      <c r="F990" s="1">
        <v>96448</v>
      </c>
      <c r="G990" s="1" t="s">
        <v>9</v>
      </c>
    </row>
    <row r="991" spans="1:7">
      <c r="A991" s="1" t="s">
        <v>996</v>
      </c>
      <c r="B991" s="2">
        <v>16.452999999999999</v>
      </c>
      <c r="C991" s="1">
        <v>9</v>
      </c>
      <c r="D991" s="1">
        <v>61</v>
      </c>
      <c r="E991" s="1">
        <v>86330</v>
      </c>
      <c r="F991" s="1">
        <v>86304</v>
      </c>
      <c r="G991" s="1" t="s">
        <v>9</v>
      </c>
    </row>
    <row r="992" spans="1:7">
      <c r="A992" s="1" t="s">
        <v>998</v>
      </c>
      <c r="B992" s="2">
        <v>16.46</v>
      </c>
      <c r="C992" s="1">
        <v>9</v>
      </c>
      <c r="D992" s="1">
        <v>61</v>
      </c>
      <c r="E992" s="1">
        <v>68157</v>
      </c>
      <c r="F992" s="1">
        <v>68183</v>
      </c>
      <c r="G992" s="1" t="s">
        <v>9</v>
      </c>
    </row>
    <row r="993" spans="1:7">
      <c r="A993" s="1" t="s">
        <v>999</v>
      </c>
      <c r="B993" s="2">
        <v>17.088000000000001</v>
      </c>
      <c r="C993" s="1">
        <v>9</v>
      </c>
      <c r="D993" s="1">
        <v>11</v>
      </c>
      <c r="E993" s="1">
        <v>341086</v>
      </c>
      <c r="F993" s="1">
        <v>341060</v>
      </c>
      <c r="G993" s="1" t="s">
        <v>1190</v>
      </c>
    </row>
    <row r="994" spans="1:7">
      <c r="A994" s="1" t="s">
        <v>1000</v>
      </c>
      <c r="B994" s="2">
        <v>17.395</v>
      </c>
      <c r="C994" s="1">
        <v>9</v>
      </c>
      <c r="D994" s="1">
        <v>61</v>
      </c>
      <c r="E994" s="1">
        <v>136125</v>
      </c>
      <c r="F994" s="1">
        <v>136151</v>
      </c>
      <c r="G994" s="1" t="s">
        <v>1190</v>
      </c>
    </row>
    <row r="995" spans="1:7">
      <c r="A995" s="1" t="s">
        <v>1001</v>
      </c>
      <c r="B995" s="2">
        <v>21.526</v>
      </c>
      <c r="C995" s="1">
        <v>9</v>
      </c>
      <c r="D995" s="1">
        <v>11</v>
      </c>
      <c r="E995" s="1">
        <v>305769</v>
      </c>
      <c r="F995" s="1">
        <v>305743</v>
      </c>
      <c r="G995" s="1" t="s">
        <v>1190</v>
      </c>
    </row>
    <row r="996" spans="1:7">
      <c r="A996" s="1" t="s">
        <v>1002</v>
      </c>
      <c r="B996" s="2">
        <v>28.312999999999999</v>
      </c>
      <c r="C996" s="1">
        <v>9</v>
      </c>
      <c r="D996" s="1">
        <v>11</v>
      </c>
      <c r="E996" s="1">
        <v>219637</v>
      </c>
      <c r="F996" s="1">
        <v>219611</v>
      </c>
      <c r="G996" s="1" t="s">
        <v>1190</v>
      </c>
    </row>
    <row r="997" spans="1:7">
      <c r="A997" s="1" t="s">
        <v>1003</v>
      </c>
      <c r="B997" s="2">
        <v>38.195999999999998</v>
      </c>
      <c r="C997" s="1">
        <v>9</v>
      </c>
      <c r="D997" s="1">
        <v>11</v>
      </c>
      <c r="E997" s="1">
        <v>168522</v>
      </c>
      <c r="F997" s="1">
        <v>168496</v>
      </c>
      <c r="G997" s="1" t="s">
        <v>9</v>
      </c>
    </row>
    <row r="998" spans="1:7">
      <c r="A998" s="1" t="s">
        <v>1005</v>
      </c>
      <c r="B998" s="2">
        <v>40.561999999999998</v>
      </c>
      <c r="C998" s="1">
        <v>9</v>
      </c>
      <c r="D998" s="1">
        <v>29</v>
      </c>
      <c r="E998" s="1">
        <v>101534</v>
      </c>
      <c r="F998" s="1">
        <v>101560</v>
      </c>
      <c r="G998" s="1" t="s">
        <v>1190</v>
      </c>
    </row>
    <row r="999" spans="1:7">
      <c r="A999" s="1" t="s">
        <v>1004</v>
      </c>
      <c r="B999" s="2">
        <v>40.561999999999998</v>
      </c>
      <c r="C999" s="1">
        <v>9</v>
      </c>
      <c r="D999" s="1">
        <v>29</v>
      </c>
      <c r="E999" s="1">
        <v>5327</v>
      </c>
      <c r="F999" s="1">
        <v>5301</v>
      </c>
      <c r="G999" s="1" t="s">
        <v>9</v>
      </c>
    </row>
    <row r="1000" spans="1:7">
      <c r="A1000" s="1" t="s">
        <v>1006</v>
      </c>
      <c r="B1000" s="2">
        <v>40.621000000000002</v>
      </c>
      <c r="C1000" s="1">
        <v>9</v>
      </c>
      <c r="D1000" s="1">
        <v>29</v>
      </c>
      <c r="E1000" s="1">
        <v>121087</v>
      </c>
      <c r="F1000" s="1">
        <v>121065</v>
      </c>
      <c r="G1000" s="1" t="s">
        <v>9</v>
      </c>
    </row>
    <row r="1001" spans="1:7">
      <c r="A1001" s="1" t="s">
        <v>1007</v>
      </c>
      <c r="B1001" s="2">
        <v>40.622</v>
      </c>
      <c r="C1001" s="1">
        <v>9</v>
      </c>
      <c r="D1001" s="1">
        <v>29</v>
      </c>
      <c r="E1001" s="1">
        <v>138880</v>
      </c>
      <c r="F1001" s="1">
        <v>138906</v>
      </c>
      <c r="G1001" s="1" t="s">
        <v>9</v>
      </c>
    </row>
    <row r="1002" spans="1:7">
      <c r="A1002" s="1" t="s">
        <v>1008</v>
      </c>
      <c r="B1002" s="2">
        <v>44.082000000000001</v>
      </c>
      <c r="C1002" s="1">
        <v>9</v>
      </c>
      <c r="D1002" s="1">
        <v>29</v>
      </c>
      <c r="E1002" s="1">
        <v>280726</v>
      </c>
      <c r="F1002" s="1">
        <v>280700</v>
      </c>
      <c r="G1002" s="1" t="s">
        <v>9</v>
      </c>
    </row>
    <row r="1003" spans="1:7">
      <c r="A1003" s="1" t="s">
        <v>1009</v>
      </c>
      <c r="B1003" s="2">
        <v>44.387999999999998</v>
      </c>
      <c r="C1003" s="1">
        <v>9</v>
      </c>
      <c r="D1003" s="1">
        <v>29</v>
      </c>
      <c r="E1003" s="1">
        <v>301826</v>
      </c>
      <c r="F1003" s="1">
        <v>301800</v>
      </c>
      <c r="G1003" s="1" t="s">
        <v>9</v>
      </c>
    </row>
    <row r="1004" spans="1:7">
      <c r="A1004" s="1" t="s">
        <v>1010</v>
      </c>
      <c r="B1004" s="2">
        <v>45.408999999999999</v>
      </c>
      <c r="C1004" s="1">
        <v>9</v>
      </c>
      <c r="D1004" s="1">
        <v>29</v>
      </c>
      <c r="E1004" s="1">
        <v>302485</v>
      </c>
      <c r="F1004" s="1">
        <v>302510</v>
      </c>
      <c r="G1004" s="1" t="s">
        <v>1190</v>
      </c>
    </row>
    <row r="1005" spans="1:7">
      <c r="A1005" s="1" t="s">
        <v>1011</v>
      </c>
      <c r="B1005" s="2">
        <v>57.921999999999997</v>
      </c>
      <c r="C1005" s="1">
        <v>9</v>
      </c>
      <c r="D1005" s="1">
        <v>59</v>
      </c>
      <c r="E1005" s="1">
        <v>110185</v>
      </c>
      <c r="F1005" s="1">
        <v>110162</v>
      </c>
      <c r="G1005" s="1" t="s">
        <v>9</v>
      </c>
    </row>
    <row r="1006" spans="1:7">
      <c r="A1006" s="1" t="s">
        <v>1012</v>
      </c>
      <c r="B1006" s="2">
        <v>58.906999999999996</v>
      </c>
      <c r="C1006" s="1">
        <v>9</v>
      </c>
      <c r="D1006" s="1">
        <v>59</v>
      </c>
      <c r="E1006" s="1">
        <v>111225</v>
      </c>
      <c r="F1006" s="1">
        <v>111251</v>
      </c>
      <c r="G1006" s="1" t="s">
        <v>1190</v>
      </c>
    </row>
    <row r="1007" spans="1:7">
      <c r="A1007" s="1" t="s">
        <v>1013</v>
      </c>
      <c r="B1007" s="2">
        <v>77.545000000000002</v>
      </c>
      <c r="C1007" s="1">
        <v>9</v>
      </c>
      <c r="D1007" s="1">
        <v>43</v>
      </c>
      <c r="E1007" s="1">
        <v>242040</v>
      </c>
      <c r="F1007" s="1">
        <v>242066</v>
      </c>
      <c r="G1007" s="1" t="s">
        <v>9</v>
      </c>
    </row>
    <row r="1008" spans="1:7">
      <c r="A1008" s="1" t="s">
        <v>1014</v>
      </c>
      <c r="B1008" s="2">
        <v>77.602000000000004</v>
      </c>
      <c r="C1008" s="1">
        <v>9</v>
      </c>
      <c r="D1008" s="1">
        <v>43</v>
      </c>
      <c r="E1008" s="1">
        <v>239294</v>
      </c>
      <c r="F1008" s="1">
        <v>239268</v>
      </c>
      <c r="G1008" s="1" t="s">
        <v>1190</v>
      </c>
    </row>
    <row r="1009" spans="1:7" s="7" customFormat="1">
      <c r="A1009" s="1" t="s">
        <v>1015</v>
      </c>
      <c r="B1009" s="2">
        <v>78.388999999999996</v>
      </c>
      <c r="C1009" s="1">
        <v>9</v>
      </c>
      <c r="D1009" s="1">
        <v>47</v>
      </c>
      <c r="E1009" s="1">
        <v>36827</v>
      </c>
      <c r="F1009" s="1">
        <v>36853</v>
      </c>
      <c r="G1009" s="1" t="s">
        <v>1190</v>
      </c>
    </row>
    <row r="1010" spans="1:7" s="7" customFormat="1">
      <c r="A1010" s="1" t="s">
        <v>1016</v>
      </c>
      <c r="B1010" s="2">
        <v>78.426000000000002</v>
      </c>
      <c r="C1010" s="1">
        <v>9</v>
      </c>
      <c r="D1010" s="1">
        <v>47</v>
      </c>
      <c r="E1010" s="1">
        <v>48775</v>
      </c>
      <c r="F1010" s="1">
        <v>48749</v>
      </c>
      <c r="G1010" s="1" t="s">
        <v>1190</v>
      </c>
    </row>
    <row r="1011" spans="1:7" s="7" customFormat="1">
      <c r="A1011" s="1" t="s">
        <v>1018</v>
      </c>
      <c r="B1011" s="2">
        <v>78.463999999999999</v>
      </c>
      <c r="C1011" s="1">
        <v>9</v>
      </c>
      <c r="D1011" s="1">
        <v>47</v>
      </c>
      <c r="E1011" s="1">
        <v>46535</v>
      </c>
      <c r="F1011" s="1">
        <v>46509</v>
      </c>
      <c r="G1011" s="1" t="s">
        <v>9</v>
      </c>
    </row>
    <row r="1012" spans="1:7" s="7" customFormat="1">
      <c r="A1012" s="1" t="s">
        <v>1019</v>
      </c>
      <c r="B1012" s="2">
        <v>78.463999999999999</v>
      </c>
      <c r="C1012" s="1">
        <v>9</v>
      </c>
      <c r="D1012" s="1">
        <v>47</v>
      </c>
      <c r="E1012" s="1">
        <v>57295</v>
      </c>
      <c r="F1012" s="1">
        <v>57321</v>
      </c>
      <c r="G1012" s="1" t="s">
        <v>1190</v>
      </c>
    </row>
    <row r="1013" spans="1:7" s="7" customFormat="1">
      <c r="A1013" s="1" t="s">
        <v>1020</v>
      </c>
      <c r="B1013" s="2">
        <v>78.463999999999999</v>
      </c>
      <c r="C1013" s="1">
        <v>9</v>
      </c>
      <c r="D1013" s="1">
        <v>43</v>
      </c>
      <c r="E1013" s="1">
        <v>120780</v>
      </c>
      <c r="F1013" s="1">
        <v>120806</v>
      </c>
      <c r="G1013" s="1" t="s">
        <v>9</v>
      </c>
    </row>
    <row r="1014" spans="1:7" s="7" customFormat="1">
      <c r="A1014" s="1" t="s">
        <v>1022</v>
      </c>
      <c r="B1014" s="2">
        <v>78.463999999999999</v>
      </c>
      <c r="C1014" s="1">
        <v>9</v>
      </c>
      <c r="D1014" s="1">
        <v>47</v>
      </c>
      <c r="E1014" s="1">
        <v>129079</v>
      </c>
      <c r="F1014" s="1">
        <v>129055</v>
      </c>
      <c r="G1014" s="1" t="s">
        <v>1190</v>
      </c>
    </row>
    <row r="1015" spans="1:7" s="7" customFormat="1">
      <c r="A1015" s="1" t="s">
        <v>1017</v>
      </c>
      <c r="B1015" s="2">
        <v>78.463999999999999</v>
      </c>
      <c r="C1015" s="1">
        <v>9</v>
      </c>
      <c r="D1015" s="1">
        <v>47</v>
      </c>
      <c r="E1015" s="1">
        <v>10569</v>
      </c>
      <c r="F1015" s="1">
        <v>10595</v>
      </c>
      <c r="G1015" s="1" t="s">
        <v>1190</v>
      </c>
    </row>
    <row r="1016" spans="1:7" s="7" customFormat="1">
      <c r="A1016" s="1" t="s">
        <v>1021</v>
      </c>
      <c r="B1016" s="2">
        <v>78.463999999999999</v>
      </c>
      <c r="C1016" s="1">
        <v>9</v>
      </c>
      <c r="D1016" s="1">
        <v>43</v>
      </c>
      <c r="E1016" s="1">
        <v>122715</v>
      </c>
      <c r="F1016" s="1">
        <v>122689</v>
      </c>
      <c r="G1016" s="1" t="s">
        <v>9</v>
      </c>
    </row>
    <row r="1017" spans="1:7" s="7" customFormat="1">
      <c r="A1017" s="1" t="s">
        <v>1023</v>
      </c>
      <c r="B1017" s="2">
        <v>78.522999999999996</v>
      </c>
      <c r="C1017" s="1">
        <v>9</v>
      </c>
      <c r="D1017" s="1">
        <v>47</v>
      </c>
      <c r="E1017" s="1">
        <v>131439</v>
      </c>
      <c r="F1017" s="1">
        <v>131413</v>
      </c>
      <c r="G1017" s="1" t="s">
        <v>1190</v>
      </c>
    </row>
    <row r="1018" spans="1:7" s="7" customFormat="1">
      <c r="A1018" s="1" t="s">
        <v>1024</v>
      </c>
      <c r="B1018" s="2">
        <v>-1E-3</v>
      </c>
      <c r="C1018" s="1">
        <v>10</v>
      </c>
      <c r="D1018" s="1">
        <v>74</v>
      </c>
      <c r="E1018" s="1">
        <v>81951</v>
      </c>
      <c r="F1018" s="1">
        <v>81925</v>
      </c>
      <c r="G1018" s="1" t="s">
        <v>1190</v>
      </c>
    </row>
    <row r="1019" spans="1:7">
      <c r="A1019" s="1" t="s">
        <v>1025</v>
      </c>
      <c r="B1019" s="2">
        <v>0</v>
      </c>
      <c r="C1019" s="1">
        <v>10</v>
      </c>
      <c r="D1019" s="1">
        <v>74</v>
      </c>
      <c r="E1019" s="1">
        <v>99540</v>
      </c>
      <c r="F1019" s="1">
        <v>99514</v>
      </c>
      <c r="G1019" s="1" t="s">
        <v>1190</v>
      </c>
    </row>
    <row r="1020" spans="1:7">
      <c r="A1020" s="1" t="s">
        <v>1026</v>
      </c>
      <c r="B1020" s="2">
        <v>8.9999999999999993E-3</v>
      </c>
      <c r="C1020" s="1">
        <v>10</v>
      </c>
      <c r="D1020" s="1">
        <v>74</v>
      </c>
      <c r="E1020" s="1">
        <v>90077</v>
      </c>
      <c r="F1020" s="1">
        <v>90051</v>
      </c>
      <c r="G1020" s="1" t="s">
        <v>9</v>
      </c>
    </row>
    <row r="1021" spans="1:7">
      <c r="A1021" s="1" t="s">
        <v>1030</v>
      </c>
      <c r="B1021" s="2">
        <v>2.1000000000000001E-2</v>
      </c>
      <c r="C1021" s="1">
        <v>10</v>
      </c>
      <c r="D1021" s="1">
        <v>74</v>
      </c>
      <c r="E1021" s="1">
        <v>90226</v>
      </c>
      <c r="F1021" s="1">
        <v>90252</v>
      </c>
      <c r="G1021" s="1" t="s">
        <v>9</v>
      </c>
    </row>
    <row r="1022" spans="1:7">
      <c r="A1022" s="1" t="s">
        <v>1027</v>
      </c>
      <c r="B1022" s="2">
        <v>2.1000000000000001E-2</v>
      </c>
      <c r="C1022" s="1">
        <v>10</v>
      </c>
      <c r="D1022" s="1">
        <v>53</v>
      </c>
      <c r="E1022" s="1">
        <v>2081</v>
      </c>
      <c r="F1022" s="1">
        <v>2055</v>
      </c>
      <c r="G1022" s="1" t="s">
        <v>1190</v>
      </c>
    </row>
    <row r="1023" spans="1:7">
      <c r="A1023" s="1" t="s">
        <v>1032</v>
      </c>
      <c r="B1023" s="2">
        <v>2.1000000000000001E-2</v>
      </c>
      <c r="C1023" s="1">
        <v>10</v>
      </c>
      <c r="D1023" s="1">
        <v>74</v>
      </c>
      <c r="E1023" s="1">
        <v>102096</v>
      </c>
      <c r="F1023" s="1">
        <v>102122</v>
      </c>
      <c r="G1023" s="1" t="s">
        <v>9</v>
      </c>
    </row>
    <row r="1024" spans="1:7">
      <c r="A1024" s="1" t="s">
        <v>1029</v>
      </c>
      <c r="B1024" s="2">
        <v>2.1000000000000001E-2</v>
      </c>
      <c r="C1024" s="1">
        <v>10</v>
      </c>
      <c r="D1024" s="1">
        <v>74</v>
      </c>
      <c r="E1024" s="1">
        <v>70893</v>
      </c>
      <c r="F1024" s="1">
        <v>70867</v>
      </c>
      <c r="G1024" s="1" t="s">
        <v>1190</v>
      </c>
    </row>
    <row r="1025" spans="1:7">
      <c r="A1025" s="1" t="s">
        <v>1028</v>
      </c>
      <c r="B1025" s="2">
        <v>2.1000000000000001E-2</v>
      </c>
      <c r="C1025" s="1">
        <v>10</v>
      </c>
      <c r="D1025" s="1">
        <v>53</v>
      </c>
      <c r="E1025" s="1">
        <v>2101</v>
      </c>
      <c r="F1025" s="1">
        <v>2127</v>
      </c>
      <c r="G1025" s="1" t="s">
        <v>1190</v>
      </c>
    </row>
    <row r="1026" spans="1:7">
      <c r="A1026" s="1" t="s">
        <v>1031</v>
      </c>
      <c r="B1026" s="2">
        <v>2.1000000000000001E-2</v>
      </c>
      <c r="C1026" s="1">
        <v>10</v>
      </c>
      <c r="D1026" s="1">
        <v>74</v>
      </c>
      <c r="E1026" s="1">
        <v>93159</v>
      </c>
      <c r="F1026" s="1">
        <v>93184</v>
      </c>
      <c r="G1026" s="1" t="s">
        <v>9</v>
      </c>
    </row>
    <row r="1027" spans="1:7">
      <c r="A1027" s="1" t="s">
        <v>1033</v>
      </c>
      <c r="B1027" s="2">
        <v>0.106</v>
      </c>
      <c r="C1027" s="1">
        <v>10</v>
      </c>
      <c r="D1027" s="1">
        <v>74</v>
      </c>
      <c r="E1027" s="1">
        <v>86455</v>
      </c>
      <c r="F1027" s="1">
        <v>86429</v>
      </c>
      <c r="G1027" s="1" t="s">
        <v>9</v>
      </c>
    </row>
    <row r="1028" spans="1:7">
      <c r="A1028" s="1" t="s">
        <v>1034</v>
      </c>
      <c r="B1028" s="2">
        <v>0.746</v>
      </c>
      <c r="C1028" s="1">
        <v>10</v>
      </c>
      <c r="D1028" s="1">
        <v>74</v>
      </c>
      <c r="E1028" s="1">
        <v>81951</v>
      </c>
      <c r="F1028" s="1">
        <v>81925</v>
      </c>
      <c r="G1028" s="1" t="s">
        <v>1190</v>
      </c>
    </row>
    <row r="1029" spans="1:7">
      <c r="A1029" s="1" t="s">
        <v>1035</v>
      </c>
      <c r="B1029" s="2">
        <v>2.0819999999999999</v>
      </c>
      <c r="C1029" s="1">
        <v>10</v>
      </c>
      <c r="D1029" s="1">
        <v>74</v>
      </c>
      <c r="E1029" s="1">
        <v>102096</v>
      </c>
      <c r="F1029" s="1">
        <v>102122</v>
      </c>
      <c r="G1029" s="1" t="s">
        <v>9</v>
      </c>
    </row>
    <row r="1030" spans="1:7">
      <c r="A1030" s="1" t="s">
        <v>1038</v>
      </c>
      <c r="B1030" s="2">
        <v>3.956</v>
      </c>
      <c r="C1030" s="1">
        <v>10</v>
      </c>
      <c r="D1030" s="1">
        <v>16</v>
      </c>
      <c r="E1030" s="1">
        <v>491523</v>
      </c>
      <c r="F1030" s="1">
        <v>491497</v>
      </c>
      <c r="G1030" s="1" t="s">
        <v>1190</v>
      </c>
    </row>
    <row r="1031" spans="1:7">
      <c r="A1031" s="1" t="s">
        <v>1037</v>
      </c>
      <c r="B1031" s="2">
        <v>3.956</v>
      </c>
      <c r="C1031" s="1">
        <v>10</v>
      </c>
      <c r="D1031" s="1">
        <v>16</v>
      </c>
      <c r="E1031" s="1">
        <v>410741</v>
      </c>
      <c r="F1031" s="1">
        <v>410767</v>
      </c>
      <c r="G1031" s="1" t="s">
        <v>1190</v>
      </c>
    </row>
    <row r="1032" spans="1:7">
      <c r="A1032" s="1" t="s">
        <v>1036</v>
      </c>
      <c r="B1032" s="2">
        <v>3.956</v>
      </c>
      <c r="C1032" s="1">
        <v>10</v>
      </c>
      <c r="D1032" s="1">
        <v>16</v>
      </c>
      <c r="E1032" s="1">
        <v>394412</v>
      </c>
      <c r="F1032" s="1">
        <v>394386</v>
      </c>
      <c r="G1032" s="1" t="s">
        <v>9</v>
      </c>
    </row>
    <row r="1033" spans="1:7">
      <c r="A1033" s="1" t="s">
        <v>1039</v>
      </c>
      <c r="B1033" s="2">
        <v>4.5919999999999996</v>
      </c>
      <c r="C1033" s="1">
        <v>10</v>
      </c>
      <c r="D1033" s="1">
        <v>16</v>
      </c>
      <c r="E1033" s="1">
        <v>576437</v>
      </c>
      <c r="F1033" s="1">
        <v>576460</v>
      </c>
      <c r="G1033" s="1" t="s">
        <v>9</v>
      </c>
    </row>
    <row r="1034" spans="1:7">
      <c r="A1034" s="1" t="s">
        <v>1040</v>
      </c>
      <c r="B1034" s="2">
        <v>4.6609999999999996</v>
      </c>
      <c r="C1034" s="1">
        <v>10</v>
      </c>
      <c r="D1034" s="1">
        <v>16</v>
      </c>
      <c r="E1034" s="1">
        <v>574989</v>
      </c>
      <c r="F1034" s="1">
        <v>575012</v>
      </c>
      <c r="G1034" s="1" t="s">
        <v>9</v>
      </c>
    </row>
    <row r="1035" spans="1:7">
      <c r="A1035" s="1" t="s">
        <v>1043</v>
      </c>
      <c r="B1035" s="2">
        <v>4.6609999999999996</v>
      </c>
      <c r="C1035" s="1">
        <v>10</v>
      </c>
      <c r="D1035" s="1">
        <v>16</v>
      </c>
      <c r="E1035" s="1">
        <v>583855</v>
      </c>
      <c r="F1035" s="1">
        <v>583881</v>
      </c>
      <c r="G1035" s="1" t="s">
        <v>9</v>
      </c>
    </row>
    <row r="1036" spans="1:7">
      <c r="A1036" s="1" t="s">
        <v>1041</v>
      </c>
      <c r="B1036" s="2">
        <v>4.6609999999999996</v>
      </c>
      <c r="C1036" s="1">
        <v>10</v>
      </c>
      <c r="D1036" s="1">
        <v>16</v>
      </c>
      <c r="E1036" s="1">
        <v>575198</v>
      </c>
      <c r="F1036" s="1">
        <v>575224</v>
      </c>
      <c r="G1036" s="1" t="s">
        <v>9</v>
      </c>
    </row>
    <row r="1037" spans="1:7">
      <c r="A1037" s="1" t="s">
        <v>1042</v>
      </c>
      <c r="B1037" s="2">
        <v>4.6609999999999996</v>
      </c>
      <c r="C1037" s="1">
        <v>10</v>
      </c>
      <c r="D1037" s="1">
        <v>16</v>
      </c>
      <c r="E1037" s="1">
        <v>575929</v>
      </c>
      <c r="F1037" s="1">
        <v>575955</v>
      </c>
      <c r="G1037" s="1" t="s">
        <v>1190</v>
      </c>
    </row>
    <row r="1038" spans="1:7">
      <c r="A1038" s="1" t="s">
        <v>1044</v>
      </c>
      <c r="B1038" s="2">
        <v>4.8230000000000004</v>
      </c>
      <c r="C1038" s="1">
        <v>10</v>
      </c>
      <c r="D1038" s="1">
        <v>16</v>
      </c>
      <c r="E1038" s="1">
        <v>576437</v>
      </c>
      <c r="F1038" s="1">
        <v>576460</v>
      </c>
      <c r="G1038" s="1" t="s">
        <v>9</v>
      </c>
    </row>
    <row r="1039" spans="1:7">
      <c r="A1039" s="1" t="s">
        <v>1045</v>
      </c>
      <c r="B1039" s="2">
        <v>4.9009999999999998</v>
      </c>
      <c r="C1039" s="1">
        <v>10</v>
      </c>
      <c r="D1039" s="1">
        <v>16</v>
      </c>
      <c r="E1039" s="1">
        <v>574989</v>
      </c>
      <c r="F1039" s="1">
        <v>575012</v>
      </c>
      <c r="G1039" s="1" t="s">
        <v>9</v>
      </c>
    </row>
    <row r="1040" spans="1:7">
      <c r="A1040" s="1" t="s">
        <v>1046</v>
      </c>
      <c r="B1040" s="2">
        <v>5.0940000000000003</v>
      </c>
      <c r="C1040" s="1">
        <v>10</v>
      </c>
      <c r="D1040" s="1">
        <v>16</v>
      </c>
      <c r="E1040" s="1">
        <v>598318</v>
      </c>
      <c r="F1040" s="1">
        <v>598344</v>
      </c>
      <c r="G1040" s="1" t="s">
        <v>1190</v>
      </c>
    </row>
    <row r="1041" spans="1:7">
      <c r="A1041" s="1" t="s">
        <v>1047</v>
      </c>
      <c r="B1041" s="2">
        <v>5.1139999999999999</v>
      </c>
      <c r="C1041" s="1">
        <v>10</v>
      </c>
      <c r="D1041" s="1">
        <v>16</v>
      </c>
      <c r="E1041" s="1">
        <v>611701</v>
      </c>
      <c r="F1041" s="1">
        <v>611727</v>
      </c>
      <c r="G1041" s="1" t="s">
        <v>1190</v>
      </c>
    </row>
    <row r="1042" spans="1:7">
      <c r="A1042" s="1" t="s">
        <v>1048</v>
      </c>
      <c r="B1042" s="2">
        <v>5.3040000000000003</v>
      </c>
      <c r="C1042" s="1">
        <v>10</v>
      </c>
      <c r="D1042" s="1">
        <v>81</v>
      </c>
      <c r="E1042" s="1">
        <v>30456</v>
      </c>
      <c r="F1042" s="1">
        <v>30482</v>
      </c>
      <c r="G1042" s="1" t="s">
        <v>9</v>
      </c>
    </row>
    <row r="1043" spans="1:7">
      <c r="A1043" s="1" t="s">
        <v>1049</v>
      </c>
      <c r="B1043" s="2">
        <v>5.4909999999999997</v>
      </c>
      <c r="C1043" s="1">
        <v>10</v>
      </c>
      <c r="D1043" s="1">
        <v>81</v>
      </c>
      <c r="E1043" s="1">
        <v>6125</v>
      </c>
      <c r="F1043" s="1">
        <v>6151</v>
      </c>
      <c r="G1043" s="1" t="s">
        <v>1190</v>
      </c>
    </row>
    <row r="1044" spans="1:7">
      <c r="A1044" s="1" t="s">
        <v>1053</v>
      </c>
      <c r="B1044" s="2">
        <v>5.4909999999999997</v>
      </c>
      <c r="C1044" s="1">
        <v>10</v>
      </c>
      <c r="D1044" s="1">
        <v>81</v>
      </c>
      <c r="E1044" s="1">
        <v>82683</v>
      </c>
      <c r="F1044" s="1">
        <v>82707</v>
      </c>
      <c r="G1044" s="1" t="s">
        <v>9</v>
      </c>
    </row>
    <row r="1045" spans="1:7">
      <c r="A1045" s="1" t="s">
        <v>1050</v>
      </c>
      <c r="B1045" s="2">
        <v>5.4909999999999997</v>
      </c>
      <c r="C1045" s="1">
        <v>10</v>
      </c>
      <c r="D1045" s="1">
        <v>81</v>
      </c>
      <c r="E1045" s="1">
        <v>23791</v>
      </c>
      <c r="F1045" s="1">
        <v>23817</v>
      </c>
      <c r="G1045" s="1" t="s">
        <v>9</v>
      </c>
    </row>
    <row r="1046" spans="1:7">
      <c r="A1046" s="1" t="s">
        <v>1052</v>
      </c>
      <c r="B1046" s="2">
        <v>5.4909999999999997</v>
      </c>
      <c r="C1046" s="1">
        <v>10</v>
      </c>
      <c r="D1046" s="1">
        <v>81</v>
      </c>
      <c r="E1046" s="1">
        <v>54788</v>
      </c>
      <c r="F1046" s="1">
        <v>54814</v>
      </c>
      <c r="G1046" s="1" t="s">
        <v>1190</v>
      </c>
    </row>
    <row r="1047" spans="1:7">
      <c r="A1047" s="1" t="s">
        <v>1051</v>
      </c>
      <c r="B1047" s="2">
        <v>5.4909999999999997</v>
      </c>
      <c r="C1047" s="1">
        <v>10</v>
      </c>
      <c r="D1047" s="1">
        <v>81</v>
      </c>
      <c r="E1047" s="1">
        <v>27559</v>
      </c>
      <c r="F1047" s="1">
        <v>27585</v>
      </c>
      <c r="G1047" s="1" t="s">
        <v>1190</v>
      </c>
    </row>
    <row r="1048" spans="1:7">
      <c r="A1048" s="1" t="s">
        <v>1054</v>
      </c>
      <c r="B1048" s="2">
        <v>6.3120000000000003</v>
      </c>
      <c r="C1048" s="1">
        <v>10</v>
      </c>
      <c r="D1048" s="1">
        <v>16</v>
      </c>
      <c r="E1048" s="1">
        <v>566391</v>
      </c>
      <c r="F1048" s="1">
        <v>566365</v>
      </c>
      <c r="G1048" s="1" t="s">
        <v>1190</v>
      </c>
    </row>
    <row r="1049" spans="1:7">
      <c r="A1049" s="1" t="s">
        <v>1055</v>
      </c>
      <c r="B1049" s="2">
        <v>13.45</v>
      </c>
      <c r="C1049" s="1">
        <v>10</v>
      </c>
      <c r="D1049" s="1">
        <v>4</v>
      </c>
      <c r="E1049" s="1">
        <v>226729</v>
      </c>
      <c r="F1049" s="1">
        <v>226703</v>
      </c>
      <c r="G1049" s="1" t="s">
        <v>1190</v>
      </c>
    </row>
    <row r="1050" spans="1:7">
      <c r="A1050" s="1" t="s">
        <v>1056</v>
      </c>
      <c r="B1050" s="2">
        <v>16.510000000000002</v>
      </c>
      <c r="C1050" s="1">
        <v>10</v>
      </c>
      <c r="D1050" s="1">
        <v>4</v>
      </c>
      <c r="E1050" s="1">
        <v>218050</v>
      </c>
      <c r="F1050" s="1">
        <v>218024</v>
      </c>
      <c r="G1050" s="1" t="s">
        <v>1190</v>
      </c>
    </row>
    <row r="1051" spans="1:7">
      <c r="A1051" s="1" t="s">
        <v>1057</v>
      </c>
      <c r="B1051" s="2">
        <v>21.327999999999999</v>
      </c>
      <c r="C1051" s="1">
        <v>10</v>
      </c>
      <c r="D1051" s="1">
        <v>4</v>
      </c>
      <c r="E1051" s="1">
        <v>203201</v>
      </c>
      <c r="F1051" s="1">
        <v>203175</v>
      </c>
      <c r="G1051" s="1" t="s">
        <v>9</v>
      </c>
    </row>
    <row r="1052" spans="1:7">
      <c r="A1052" s="1" t="s">
        <v>1058</v>
      </c>
      <c r="B1052" s="2">
        <v>25.393000000000001</v>
      </c>
      <c r="C1052" s="1">
        <v>10</v>
      </c>
      <c r="D1052" s="1">
        <v>4</v>
      </c>
      <c r="E1052" s="1">
        <v>183374</v>
      </c>
      <c r="F1052" s="1">
        <v>183348</v>
      </c>
      <c r="G1052" s="1" t="s">
        <v>1190</v>
      </c>
    </row>
    <row r="1053" spans="1:7">
      <c r="A1053" s="1" t="s">
        <v>1059</v>
      </c>
      <c r="B1053" s="2">
        <v>32.35</v>
      </c>
      <c r="C1053" s="1">
        <v>10</v>
      </c>
      <c r="D1053" s="1">
        <v>4</v>
      </c>
      <c r="E1053" s="1">
        <v>38351</v>
      </c>
      <c r="F1053" s="1">
        <v>38377</v>
      </c>
      <c r="G1053" s="1" t="s">
        <v>9</v>
      </c>
    </row>
    <row r="1054" spans="1:7">
      <c r="A1054" s="1" t="s">
        <v>1060</v>
      </c>
      <c r="B1054" s="2">
        <v>33.07</v>
      </c>
      <c r="C1054" s="1">
        <v>10</v>
      </c>
      <c r="D1054" s="1">
        <v>4</v>
      </c>
      <c r="E1054" s="1">
        <v>38482</v>
      </c>
      <c r="F1054" s="1">
        <v>38508</v>
      </c>
      <c r="G1054" s="1" t="s">
        <v>9</v>
      </c>
    </row>
    <row r="1055" spans="1:7">
      <c r="A1055" s="1" t="s">
        <v>1061</v>
      </c>
      <c r="B1055" s="2">
        <v>33.07</v>
      </c>
      <c r="C1055" s="1">
        <v>10</v>
      </c>
      <c r="D1055" s="1">
        <v>4</v>
      </c>
      <c r="E1055" s="1">
        <v>46534</v>
      </c>
      <c r="F1055" s="1">
        <v>46560</v>
      </c>
      <c r="G1055" s="1" t="s">
        <v>1190</v>
      </c>
    </row>
    <row r="1056" spans="1:7">
      <c r="A1056" s="1" t="s">
        <v>1063</v>
      </c>
      <c r="B1056" s="2">
        <v>35.43</v>
      </c>
      <c r="C1056" s="1">
        <v>10</v>
      </c>
      <c r="D1056" s="1">
        <v>4</v>
      </c>
      <c r="E1056" s="1">
        <v>28337</v>
      </c>
      <c r="F1056" s="1">
        <v>28363</v>
      </c>
      <c r="G1056" s="1" t="s">
        <v>1190</v>
      </c>
    </row>
    <row r="1057" spans="1:7">
      <c r="A1057" s="1" t="s">
        <v>1062</v>
      </c>
      <c r="B1057" s="2">
        <v>35.43</v>
      </c>
      <c r="C1057" s="1">
        <v>10</v>
      </c>
      <c r="D1057" s="1">
        <v>4</v>
      </c>
      <c r="E1057" s="1">
        <v>20242</v>
      </c>
      <c r="F1057" s="1">
        <v>20216</v>
      </c>
      <c r="G1057" s="1" t="s">
        <v>1190</v>
      </c>
    </row>
    <row r="1058" spans="1:7">
      <c r="A1058" s="1" t="s">
        <v>1064</v>
      </c>
      <c r="B1058" s="2">
        <v>38.892000000000003</v>
      </c>
      <c r="C1058" s="1">
        <v>10</v>
      </c>
      <c r="D1058" s="1">
        <v>86</v>
      </c>
      <c r="E1058" s="1">
        <v>10424</v>
      </c>
      <c r="F1058" s="1">
        <v>10450</v>
      </c>
      <c r="G1058" s="1" t="s">
        <v>1190</v>
      </c>
    </row>
    <row r="1059" spans="1:7">
      <c r="A1059" s="1" t="s">
        <v>1065</v>
      </c>
      <c r="B1059" s="2">
        <v>43.225999999999999</v>
      </c>
      <c r="C1059" s="1">
        <v>10</v>
      </c>
      <c r="D1059" s="1">
        <v>86</v>
      </c>
      <c r="E1059" s="1">
        <v>75510</v>
      </c>
      <c r="F1059" s="1">
        <v>75536</v>
      </c>
      <c r="G1059" s="1" t="s">
        <v>9</v>
      </c>
    </row>
    <row r="1060" spans="1:7">
      <c r="A1060" s="1" t="s">
        <v>1066</v>
      </c>
      <c r="B1060" s="2">
        <v>44.143000000000001</v>
      </c>
      <c r="C1060" s="1">
        <v>10</v>
      </c>
      <c r="D1060" s="1">
        <v>8</v>
      </c>
      <c r="E1060" s="1">
        <v>773667</v>
      </c>
      <c r="F1060" s="1">
        <v>773641</v>
      </c>
      <c r="G1060" s="1" t="s">
        <v>9</v>
      </c>
    </row>
    <row r="1061" spans="1:7">
      <c r="A1061" s="1" t="s">
        <v>1067</v>
      </c>
      <c r="B1061" s="2">
        <v>44.216999999999999</v>
      </c>
      <c r="C1061" s="1">
        <v>10</v>
      </c>
      <c r="D1061" s="1">
        <v>86</v>
      </c>
      <c r="E1061" s="1">
        <v>90011</v>
      </c>
      <c r="F1061" s="1">
        <v>89986</v>
      </c>
      <c r="G1061" s="1" t="s">
        <v>1190</v>
      </c>
    </row>
    <row r="1062" spans="1:7">
      <c r="A1062" s="1" t="s">
        <v>1068</v>
      </c>
      <c r="B1062" s="2">
        <v>44.216999999999999</v>
      </c>
      <c r="C1062" s="1">
        <v>10</v>
      </c>
      <c r="D1062" s="1">
        <v>8</v>
      </c>
      <c r="E1062" s="1">
        <v>774082</v>
      </c>
      <c r="F1062" s="1">
        <v>774056</v>
      </c>
      <c r="G1062" s="1" t="s">
        <v>9</v>
      </c>
    </row>
    <row r="1063" spans="1:7">
      <c r="A1063" s="1" t="s">
        <v>1069</v>
      </c>
      <c r="B1063" s="2">
        <v>47.917999999999999</v>
      </c>
      <c r="C1063" s="1">
        <v>10</v>
      </c>
      <c r="D1063" s="1">
        <v>8</v>
      </c>
      <c r="E1063" s="1">
        <v>1172571</v>
      </c>
      <c r="F1063" s="1">
        <v>1172597</v>
      </c>
      <c r="G1063" s="1" t="s">
        <v>1190</v>
      </c>
    </row>
    <row r="1064" spans="1:7">
      <c r="A1064" s="1" t="s">
        <v>1070</v>
      </c>
      <c r="B1064" s="2">
        <v>47.957999999999998</v>
      </c>
      <c r="C1064" s="1">
        <v>10</v>
      </c>
      <c r="D1064" s="1">
        <v>8</v>
      </c>
      <c r="E1064" s="1">
        <v>914119</v>
      </c>
      <c r="F1064" s="1">
        <v>914093</v>
      </c>
      <c r="G1064" s="1" t="s">
        <v>9</v>
      </c>
    </row>
    <row r="1065" spans="1:7">
      <c r="A1065" s="1" t="s">
        <v>1071</v>
      </c>
      <c r="B1065" s="2">
        <v>48.116999999999997</v>
      </c>
      <c r="C1065" s="1">
        <v>10</v>
      </c>
      <c r="D1065" s="1">
        <v>8</v>
      </c>
      <c r="E1065" s="1">
        <v>1132908</v>
      </c>
      <c r="F1065" s="1">
        <v>1132934</v>
      </c>
      <c r="G1065" s="1" t="s">
        <v>9</v>
      </c>
    </row>
    <row r="1066" spans="1:7">
      <c r="A1066" s="1" t="s">
        <v>1076</v>
      </c>
      <c r="B1066" s="2">
        <v>48.134</v>
      </c>
      <c r="C1066" s="1">
        <v>10</v>
      </c>
      <c r="D1066" s="1">
        <v>8</v>
      </c>
      <c r="E1066" s="1">
        <v>1109239</v>
      </c>
      <c r="F1066" s="1">
        <v>1109213</v>
      </c>
      <c r="G1066" s="1" t="s">
        <v>1190</v>
      </c>
    </row>
    <row r="1067" spans="1:7">
      <c r="A1067" s="1" t="s">
        <v>1072</v>
      </c>
      <c r="B1067" s="2">
        <v>48.134</v>
      </c>
      <c r="C1067" s="1">
        <v>10</v>
      </c>
      <c r="D1067" s="1">
        <v>8</v>
      </c>
      <c r="E1067" s="1">
        <v>1052862</v>
      </c>
      <c r="F1067" s="1">
        <v>1052888</v>
      </c>
      <c r="G1067" s="1" t="s">
        <v>9</v>
      </c>
    </row>
    <row r="1068" spans="1:7">
      <c r="A1068" s="1" t="s">
        <v>1078</v>
      </c>
      <c r="B1068" s="2">
        <v>48.134</v>
      </c>
      <c r="C1068" s="1">
        <v>10</v>
      </c>
      <c r="D1068" s="1">
        <v>8</v>
      </c>
      <c r="E1068" s="1">
        <v>1128366</v>
      </c>
      <c r="F1068" s="1">
        <v>1128392</v>
      </c>
      <c r="G1068" s="1" t="s">
        <v>9</v>
      </c>
    </row>
    <row r="1069" spans="1:7">
      <c r="A1069" s="1" t="s">
        <v>1077</v>
      </c>
      <c r="B1069" s="2">
        <v>48.134</v>
      </c>
      <c r="C1069" s="1">
        <v>10</v>
      </c>
      <c r="D1069" s="1">
        <v>8</v>
      </c>
      <c r="E1069" s="1">
        <v>1117419</v>
      </c>
      <c r="F1069" s="1">
        <v>1117393</v>
      </c>
      <c r="G1069" s="1" t="s">
        <v>1190</v>
      </c>
    </row>
    <row r="1070" spans="1:7">
      <c r="A1070" s="1" t="s">
        <v>1073</v>
      </c>
      <c r="B1070" s="2">
        <v>48.134</v>
      </c>
      <c r="C1070" s="1">
        <v>10</v>
      </c>
      <c r="D1070" s="1">
        <v>8</v>
      </c>
      <c r="E1070" s="1">
        <v>1069665</v>
      </c>
      <c r="F1070" s="1">
        <v>1069639</v>
      </c>
      <c r="G1070" s="1" t="s">
        <v>9</v>
      </c>
    </row>
    <row r="1071" spans="1:7">
      <c r="A1071" s="1" t="s">
        <v>1079</v>
      </c>
      <c r="B1071" s="2">
        <v>48.134</v>
      </c>
      <c r="C1071" s="1">
        <v>10</v>
      </c>
      <c r="D1071" s="1">
        <v>8</v>
      </c>
      <c r="E1071" s="1">
        <v>1137201</v>
      </c>
      <c r="F1071" s="1">
        <v>1137227</v>
      </c>
      <c r="G1071" s="1" t="s">
        <v>9</v>
      </c>
    </row>
    <row r="1072" spans="1:7">
      <c r="A1072" s="1" t="s">
        <v>1075</v>
      </c>
      <c r="B1072" s="2">
        <v>48.134</v>
      </c>
      <c r="C1072" s="1">
        <v>10</v>
      </c>
      <c r="D1072" s="1">
        <v>8</v>
      </c>
      <c r="E1072" s="1">
        <v>1106278</v>
      </c>
      <c r="F1072" s="1">
        <v>1106252</v>
      </c>
      <c r="G1072" s="1" t="s">
        <v>1190</v>
      </c>
    </row>
    <row r="1073" spans="1:7">
      <c r="A1073" s="1" t="s">
        <v>1074</v>
      </c>
      <c r="B1073" s="2">
        <v>48.134</v>
      </c>
      <c r="C1073" s="1">
        <v>10</v>
      </c>
      <c r="D1073" s="1">
        <v>8</v>
      </c>
      <c r="E1073" s="1">
        <v>1101534</v>
      </c>
      <c r="F1073" s="1">
        <v>1101508</v>
      </c>
      <c r="G1073" s="1" t="s">
        <v>9</v>
      </c>
    </row>
    <row r="1074" spans="1:7">
      <c r="A1074" s="1" t="s">
        <v>1080</v>
      </c>
      <c r="B1074" s="2">
        <v>48.134</v>
      </c>
      <c r="C1074" s="1">
        <v>10</v>
      </c>
      <c r="D1074" s="1">
        <v>8</v>
      </c>
      <c r="E1074" s="1">
        <v>1158241</v>
      </c>
      <c r="F1074" s="1">
        <v>1158215</v>
      </c>
      <c r="G1074" s="1" t="s">
        <v>1190</v>
      </c>
    </row>
    <row r="1075" spans="1:7">
      <c r="A1075" s="1" t="s">
        <v>1081</v>
      </c>
      <c r="B1075" s="2">
        <v>48.136000000000003</v>
      </c>
      <c r="C1075" s="1">
        <v>10</v>
      </c>
      <c r="D1075" s="1">
        <v>8</v>
      </c>
      <c r="E1075" s="1">
        <v>1116751</v>
      </c>
      <c r="F1075" s="1">
        <v>1116777</v>
      </c>
      <c r="G1075" s="1" t="s">
        <v>9</v>
      </c>
    </row>
    <row r="1076" spans="1:7">
      <c r="A1076" s="1" t="s">
        <v>1082</v>
      </c>
      <c r="B1076" s="2">
        <v>48.143000000000001</v>
      </c>
      <c r="C1076" s="1">
        <v>10</v>
      </c>
      <c r="D1076" s="1">
        <v>8</v>
      </c>
      <c r="E1076" s="1">
        <v>1165990</v>
      </c>
      <c r="F1076" s="1">
        <v>1166016</v>
      </c>
      <c r="G1076" s="1" t="s">
        <v>9</v>
      </c>
    </row>
    <row r="1077" spans="1:7">
      <c r="A1077" s="1" t="s">
        <v>1083</v>
      </c>
      <c r="B1077" s="2">
        <v>51.04</v>
      </c>
      <c r="C1077" s="1">
        <v>10</v>
      </c>
      <c r="D1077" s="1">
        <v>92</v>
      </c>
      <c r="E1077" s="1">
        <v>6578</v>
      </c>
      <c r="F1077" s="1">
        <v>6602</v>
      </c>
      <c r="G1077" s="1" t="s">
        <v>9</v>
      </c>
    </row>
    <row r="1078" spans="1:7">
      <c r="A1078" s="1" t="s">
        <v>1084</v>
      </c>
      <c r="B1078" s="2">
        <v>62.405000000000001</v>
      </c>
      <c r="C1078" s="1">
        <v>10</v>
      </c>
      <c r="D1078" s="1">
        <v>96</v>
      </c>
      <c r="E1078" s="1">
        <v>22432</v>
      </c>
      <c r="F1078" s="1">
        <v>22406</v>
      </c>
      <c r="G1078" s="1" t="s">
        <v>1190</v>
      </c>
    </row>
    <row r="1079" spans="1:7">
      <c r="A1079" s="1" t="s">
        <v>1085</v>
      </c>
      <c r="B1079" s="2">
        <v>62.719000000000001</v>
      </c>
      <c r="C1079" s="1">
        <v>10</v>
      </c>
      <c r="D1079" s="1">
        <v>96</v>
      </c>
      <c r="E1079" s="1">
        <v>36051</v>
      </c>
      <c r="F1079" s="1">
        <v>36025</v>
      </c>
      <c r="G1079" s="1" t="s">
        <v>9</v>
      </c>
    </row>
    <row r="1080" spans="1:7">
      <c r="A1080" s="1" t="s">
        <v>1086</v>
      </c>
      <c r="B1080" s="2">
        <v>62.719000000000001</v>
      </c>
      <c r="C1080" s="1">
        <v>10</v>
      </c>
      <c r="D1080" s="1">
        <v>92</v>
      </c>
      <c r="E1080" s="1">
        <v>60127</v>
      </c>
      <c r="F1080" s="1">
        <v>60153</v>
      </c>
      <c r="G1080" s="1" t="s">
        <v>1190</v>
      </c>
    </row>
    <row r="1081" spans="1:7">
      <c r="A1081" s="1" t="s">
        <v>1087</v>
      </c>
      <c r="B1081" s="2">
        <v>62.719000000000001</v>
      </c>
      <c r="C1081" s="1">
        <v>10</v>
      </c>
      <c r="D1081" s="1">
        <v>92</v>
      </c>
      <c r="E1081" s="1">
        <v>63885</v>
      </c>
      <c r="F1081" s="1">
        <v>63911</v>
      </c>
      <c r="G1081" s="1" t="s">
        <v>9</v>
      </c>
    </row>
    <row r="1082" spans="1:7">
      <c r="A1082" s="1" t="s">
        <v>1088</v>
      </c>
      <c r="B1082" s="2">
        <v>62.781999999999996</v>
      </c>
      <c r="C1082" s="1">
        <v>10</v>
      </c>
      <c r="D1082" s="1">
        <v>92</v>
      </c>
      <c r="E1082" s="1">
        <v>73235</v>
      </c>
      <c r="F1082" s="1">
        <v>73257</v>
      </c>
      <c r="G1082" s="1" t="s">
        <v>1190</v>
      </c>
    </row>
    <row r="1083" spans="1:7">
      <c r="A1083" s="1" t="s">
        <v>1089</v>
      </c>
      <c r="B1083" s="2">
        <v>62.805</v>
      </c>
      <c r="C1083" s="1">
        <v>10</v>
      </c>
      <c r="D1083" s="1">
        <v>96</v>
      </c>
      <c r="E1083" s="1">
        <v>20778</v>
      </c>
      <c r="F1083" s="1">
        <v>20752</v>
      </c>
      <c r="G1083" s="1" t="s">
        <v>1190</v>
      </c>
    </row>
    <row r="1084" spans="1:7">
      <c r="A1084" s="1" t="s">
        <v>1090</v>
      </c>
      <c r="B1084" s="2">
        <v>0</v>
      </c>
      <c r="C1084" s="1">
        <v>11</v>
      </c>
      <c r="D1084" s="1">
        <v>12</v>
      </c>
      <c r="E1084" s="1">
        <v>661693</v>
      </c>
      <c r="F1084" s="1">
        <v>661667</v>
      </c>
      <c r="G1084" s="1" t="s">
        <v>9</v>
      </c>
    </row>
    <row r="1085" spans="1:7">
      <c r="A1085" s="1" t="s">
        <v>1091</v>
      </c>
      <c r="B1085" s="2">
        <v>6.5179999999999998</v>
      </c>
      <c r="C1085" s="1">
        <v>11</v>
      </c>
      <c r="D1085" s="1">
        <v>12</v>
      </c>
      <c r="E1085" s="1">
        <v>655214</v>
      </c>
      <c r="F1085" s="1">
        <v>655188</v>
      </c>
      <c r="G1085" s="1" t="s">
        <v>9</v>
      </c>
    </row>
    <row r="1086" spans="1:7">
      <c r="A1086" s="1" t="s">
        <v>1092</v>
      </c>
      <c r="B1086" s="2">
        <v>28.634</v>
      </c>
      <c r="C1086" s="1">
        <v>11</v>
      </c>
      <c r="D1086" s="1">
        <v>12</v>
      </c>
      <c r="E1086" s="1">
        <v>581641</v>
      </c>
      <c r="F1086" s="1">
        <v>581615</v>
      </c>
      <c r="G1086" s="1" t="s">
        <v>1190</v>
      </c>
    </row>
    <row r="1087" spans="1:7">
      <c r="A1087" s="1" t="s">
        <v>1093</v>
      </c>
      <c r="B1087" s="2">
        <v>28.675000000000001</v>
      </c>
      <c r="C1087" s="1">
        <v>11</v>
      </c>
      <c r="D1087" s="1">
        <v>12</v>
      </c>
      <c r="E1087" s="1">
        <v>486990</v>
      </c>
      <c r="F1087" s="1">
        <v>487015</v>
      </c>
      <c r="G1087" s="1" t="s">
        <v>9</v>
      </c>
    </row>
    <row r="1088" spans="1:7">
      <c r="A1088" s="1" t="s">
        <v>1095</v>
      </c>
      <c r="B1088" s="2">
        <v>28.701000000000001</v>
      </c>
      <c r="C1088" s="1">
        <v>11</v>
      </c>
      <c r="D1088" s="1">
        <v>12</v>
      </c>
      <c r="E1088" s="1">
        <v>578623</v>
      </c>
      <c r="F1088" s="1">
        <v>578649</v>
      </c>
      <c r="G1088" s="1" t="s">
        <v>1190</v>
      </c>
    </row>
    <row r="1089" spans="1:7">
      <c r="A1089" s="1" t="s">
        <v>1099</v>
      </c>
      <c r="B1089" s="2">
        <v>28.701000000000001</v>
      </c>
      <c r="C1089" s="1">
        <v>11</v>
      </c>
      <c r="D1089" s="1">
        <v>12</v>
      </c>
      <c r="E1089" s="1">
        <v>640353</v>
      </c>
      <c r="F1089" s="1">
        <v>640379</v>
      </c>
      <c r="G1089" s="1" t="s">
        <v>1190</v>
      </c>
    </row>
    <row r="1090" spans="1:7">
      <c r="A1090" s="1" t="s">
        <v>1098</v>
      </c>
      <c r="B1090" s="2">
        <v>28.701000000000001</v>
      </c>
      <c r="C1090" s="1">
        <v>11</v>
      </c>
      <c r="D1090" s="1">
        <v>12</v>
      </c>
      <c r="E1090" s="1">
        <v>638841</v>
      </c>
      <c r="F1090" s="1">
        <v>638867</v>
      </c>
      <c r="G1090" s="1" t="s">
        <v>9</v>
      </c>
    </row>
    <row r="1091" spans="1:7">
      <c r="A1091" s="1" t="s">
        <v>1097</v>
      </c>
      <c r="B1091" s="2">
        <v>28.701000000000001</v>
      </c>
      <c r="C1091" s="1">
        <v>11</v>
      </c>
      <c r="D1091" s="1">
        <v>12</v>
      </c>
      <c r="E1091" s="1">
        <v>638544</v>
      </c>
      <c r="F1091" s="1">
        <v>638570</v>
      </c>
      <c r="G1091" s="1" t="s">
        <v>9</v>
      </c>
    </row>
    <row r="1092" spans="1:7">
      <c r="A1092" s="1" t="s">
        <v>1094</v>
      </c>
      <c r="B1092" s="2">
        <v>28.701000000000001</v>
      </c>
      <c r="C1092" s="1">
        <v>11</v>
      </c>
      <c r="D1092" s="1">
        <v>12</v>
      </c>
      <c r="E1092" s="1">
        <v>435946</v>
      </c>
      <c r="F1092" s="1">
        <v>435920</v>
      </c>
      <c r="G1092" s="1" t="s">
        <v>1190</v>
      </c>
    </row>
    <row r="1093" spans="1:7">
      <c r="A1093" s="1" t="s">
        <v>1096</v>
      </c>
      <c r="B1093" s="2">
        <v>28.701000000000001</v>
      </c>
      <c r="C1093" s="1">
        <v>11</v>
      </c>
      <c r="D1093" s="1">
        <v>12</v>
      </c>
      <c r="E1093" s="1">
        <v>584372</v>
      </c>
      <c r="F1093" s="1">
        <v>584398</v>
      </c>
      <c r="G1093" s="1" t="s">
        <v>9</v>
      </c>
    </row>
    <row r="1094" spans="1:7">
      <c r="A1094" s="1" t="s">
        <v>1100</v>
      </c>
      <c r="B1094" s="2">
        <v>28.928000000000001</v>
      </c>
      <c r="C1094" s="1">
        <v>11</v>
      </c>
      <c r="D1094" s="1">
        <v>12</v>
      </c>
      <c r="E1094" s="1">
        <v>410777</v>
      </c>
      <c r="F1094" s="1">
        <v>410803</v>
      </c>
      <c r="G1094" s="1" t="s">
        <v>9</v>
      </c>
    </row>
    <row r="1095" spans="1:7">
      <c r="A1095" s="1" t="s">
        <v>1102</v>
      </c>
      <c r="B1095" s="2">
        <v>30.594999999999999</v>
      </c>
      <c r="C1095" s="1">
        <v>11</v>
      </c>
      <c r="D1095" s="1">
        <v>12</v>
      </c>
      <c r="E1095" s="1">
        <v>401826</v>
      </c>
      <c r="F1095" s="1">
        <v>401800</v>
      </c>
      <c r="G1095" s="1" t="s">
        <v>1190</v>
      </c>
    </row>
    <row r="1096" spans="1:7">
      <c r="A1096" s="1" t="s">
        <v>1101</v>
      </c>
      <c r="B1096" s="2">
        <v>30.594999999999999</v>
      </c>
      <c r="C1096" s="1">
        <v>11</v>
      </c>
      <c r="D1096" s="1">
        <v>12</v>
      </c>
      <c r="E1096" s="1">
        <v>399494</v>
      </c>
      <c r="F1096" s="1">
        <v>399520</v>
      </c>
      <c r="G1096" s="1" t="s">
        <v>1190</v>
      </c>
    </row>
    <row r="1097" spans="1:7">
      <c r="A1097" s="1" t="s">
        <v>1103</v>
      </c>
      <c r="B1097" s="2">
        <v>31.529</v>
      </c>
      <c r="C1097" s="1">
        <v>11</v>
      </c>
      <c r="D1097" s="1">
        <v>12</v>
      </c>
      <c r="E1097" s="1">
        <v>376581</v>
      </c>
      <c r="F1097" s="1">
        <v>376607</v>
      </c>
      <c r="G1097" s="1" t="s">
        <v>9</v>
      </c>
    </row>
    <row r="1098" spans="1:7">
      <c r="A1098" s="1" t="s">
        <v>1105</v>
      </c>
      <c r="B1098" s="2">
        <v>31.545999999999999</v>
      </c>
      <c r="C1098" s="1">
        <v>11</v>
      </c>
      <c r="D1098" s="1">
        <v>12</v>
      </c>
      <c r="E1098" s="1">
        <v>284639</v>
      </c>
      <c r="F1098" s="1">
        <v>284613</v>
      </c>
      <c r="G1098" s="1" t="s">
        <v>9</v>
      </c>
    </row>
    <row r="1099" spans="1:7">
      <c r="A1099" s="1" t="s">
        <v>1106</v>
      </c>
      <c r="B1099" s="2">
        <v>31.545999999999999</v>
      </c>
      <c r="C1099" s="1">
        <v>11</v>
      </c>
      <c r="D1099" s="1">
        <v>12</v>
      </c>
      <c r="E1099" s="1">
        <v>284773</v>
      </c>
      <c r="F1099" s="1">
        <v>284747</v>
      </c>
      <c r="G1099" s="1" t="s">
        <v>9</v>
      </c>
    </row>
    <row r="1100" spans="1:7">
      <c r="A1100" s="1" t="s">
        <v>1107</v>
      </c>
      <c r="B1100" s="2">
        <v>31.545999999999999</v>
      </c>
      <c r="C1100" s="1">
        <v>11</v>
      </c>
      <c r="D1100" s="1">
        <v>12</v>
      </c>
      <c r="E1100" s="1">
        <v>305957</v>
      </c>
      <c r="F1100" s="1">
        <v>305983</v>
      </c>
      <c r="G1100" s="1" t="s">
        <v>1190</v>
      </c>
    </row>
    <row r="1101" spans="1:7">
      <c r="A1101" s="1" t="s">
        <v>1104</v>
      </c>
      <c r="B1101" s="2">
        <v>31.545999999999999</v>
      </c>
      <c r="C1101" s="1">
        <v>11</v>
      </c>
      <c r="D1101" s="1">
        <v>12</v>
      </c>
      <c r="E1101" s="1">
        <v>282513</v>
      </c>
      <c r="F1101" s="1">
        <v>282489</v>
      </c>
      <c r="G1101" s="1" t="s">
        <v>9</v>
      </c>
    </row>
    <row r="1102" spans="1:7">
      <c r="A1102" s="1" t="s">
        <v>1108</v>
      </c>
      <c r="B1102" s="2">
        <v>31.545999999999999</v>
      </c>
      <c r="C1102" s="1">
        <v>11</v>
      </c>
      <c r="D1102" s="1">
        <v>12</v>
      </c>
      <c r="E1102" s="1">
        <v>354600</v>
      </c>
      <c r="F1102" s="1">
        <v>354574</v>
      </c>
      <c r="G1102" s="1" t="s">
        <v>1190</v>
      </c>
    </row>
    <row r="1103" spans="1:7">
      <c r="A1103" s="1" t="s">
        <v>1109</v>
      </c>
      <c r="B1103" s="2">
        <v>32.804000000000002</v>
      </c>
      <c r="C1103" s="1">
        <v>11</v>
      </c>
      <c r="D1103" s="1">
        <v>12</v>
      </c>
      <c r="E1103" s="1">
        <v>262799</v>
      </c>
      <c r="F1103" s="1">
        <v>262825</v>
      </c>
      <c r="G1103" s="1" t="s">
        <v>9</v>
      </c>
    </row>
    <row r="1104" spans="1:7">
      <c r="A1104" s="1" t="s">
        <v>1110</v>
      </c>
      <c r="B1104" s="2">
        <v>33.209000000000003</v>
      </c>
      <c r="C1104" s="1">
        <v>11</v>
      </c>
      <c r="D1104" s="1">
        <v>12</v>
      </c>
      <c r="E1104" s="1">
        <v>262679</v>
      </c>
      <c r="F1104" s="1">
        <v>262703</v>
      </c>
      <c r="G1104" s="1" t="s">
        <v>9</v>
      </c>
    </row>
    <row r="1105" spans="1:7">
      <c r="A1105" s="1" t="s">
        <v>1112</v>
      </c>
      <c r="B1105" s="2">
        <v>35.351999999999997</v>
      </c>
      <c r="C1105" s="1">
        <v>11</v>
      </c>
      <c r="D1105" s="1">
        <v>12</v>
      </c>
      <c r="E1105" s="1">
        <v>245747</v>
      </c>
      <c r="F1105" s="1">
        <v>245721</v>
      </c>
      <c r="G1105" s="1" t="s">
        <v>9</v>
      </c>
    </row>
    <row r="1106" spans="1:7">
      <c r="A1106" s="1" t="s">
        <v>1111</v>
      </c>
      <c r="B1106" s="2">
        <v>35.351999999999997</v>
      </c>
      <c r="C1106" s="1">
        <v>11</v>
      </c>
      <c r="D1106" s="1">
        <v>12</v>
      </c>
      <c r="E1106" s="1">
        <v>198819</v>
      </c>
      <c r="F1106" s="1">
        <v>198843</v>
      </c>
      <c r="G1106" s="1" t="s">
        <v>1190</v>
      </c>
    </row>
    <row r="1107" spans="1:7">
      <c r="A1107" s="1" t="s">
        <v>1113</v>
      </c>
      <c r="B1107" s="2">
        <v>39.451999999999998</v>
      </c>
      <c r="C1107" s="1">
        <v>11</v>
      </c>
      <c r="D1107" s="1">
        <v>12</v>
      </c>
      <c r="E1107" s="1">
        <v>145677</v>
      </c>
      <c r="F1107" s="1">
        <v>145651</v>
      </c>
      <c r="G1107" s="1" t="s">
        <v>9</v>
      </c>
    </row>
    <row r="1108" spans="1:7">
      <c r="A1108" s="1" t="s">
        <v>1114</v>
      </c>
      <c r="B1108" s="2">
        <v>40.466000000000001</v>
      </c>
      <c r="C1108" s="1">
        <v>11</v>
      </c>
      <c r="D1108" s="1">
        <v>12</v>
      </c>
      <c r="E1108" s="1">
        <v>78224</v>
      </c>
      <c r="F1108" s="1">
        <v>78250</v>
      </c>
      <c r="G1108" s="1" t="s">
        <v>1190</v>
      </c>
    </row>
    <row r="1109" spans="1:7">
      <c r="A1109" s="1" t="s">
        <v>1121</v>
      </c>
      <c r="B1109" s="2">
        <v>40.469000000000001</v>
      </c>
      <c r="C1109" s="1">
        <v>11</v>
      </c>
      <c r="D1109" s="1">
        <v>12</v>
      </c>
      <c r="E1109" s="1">
        <v>105804</v>
      </c>
      <c r="F1109" s="1">
        <v>105778</v>
      </c>
      <c r="G1109" s="1" t="s">
        <v>1190</v>
      </c>
    </row>
    <row r="1110" spans="1:7">
      <c r="A1110" s="1" t="s">
        <v>1122</v>
      </c>
      <c r="B1110" s="2">
        <v>40.469000000000001</v>
      </c>
      <c r="C1110" s="1">
        <v>11</v>
      </c>
      <c r="D1110" s="1">
        <v>12</v>
      </c>
      <c r="E1110" s="1">
        <v>109059</v>
      </c>
      <c r="F1110" s="1">
        <v>109033</v>
      </c>
      <c r="G1110" s="1" t="s">
        <v>9</v>
      </c>
    </row>
    <row r="1111" spans="1:7">
      <c r="A1111" s="1" t="s">
        <v>1120</v>
      </c>
      <c r="B1111" s="2">
        <v>40.469000000000001</v>
      </c>
      <c r="C1111" s="1">
        <v>11</v>
      </c>
      <c r="D1111" s="1">
        <v>12</v>
      </c>
      <c r="E1111" s="1">
        <v>102115</v>
      </c>
      <c r="F1111" s="1">
        <v>102141</v>
      </c>
      <c r="G1111" s="1" t="s">
        <v>1190</v>
      </c>
    </row>
    <row r="1112" spans="1:7">
      <c r="A1112" s="1" t="s">
        <v>1115</v>
      </c>
      <c r="B1112" s="2">
        <v>40.469000000000001</v>
      </c>
      <c r="C1112" s="1">
        <v>11</v>
      </c>
      <c r="D1112" s="1">
        <v>52</v>
      </c>
      <c r="E1112" s="1">
        <v>19887</v>
      </c>
      <c r="F1112" s="1">
        <v>19863</v>
      </c>
      <c r="G1112" s="1" t="s">
        <v>9</v>
      </c>
    </row>
    <row r="1113" spans="1:7">
      <c r="A1113" s="1" t="s">
        <v>1118</v>
      </c>
      <c r="B1113" s="2">
        <v>40.469000000000001</v>
      </c>
      <c r="C1113" s="1">
        <v>11</v>
      </c>
      <c r="D1113" s="1">
        <v>12</v>
      </c>
      <c r="E1113" s="1">
        <v>87944</v>
      </c>
      <c r="F1113" s="1">
        <v>87970</v>
      </c>
      <c r="G1113" s="1" t="s">
        <v>9</v>
      </c>
    </row>
    <row r="1114" spans="1:7">
      <c r="A1114" s="1" t="s">
        <v>1123</v>
      </c>
      <c r="B1114" s="2">
        <v>40.469000000000001</v>
      </c>
      <c r="C1114" s="1">
        <v>11</v>
      </c>
      <c r="D1114" s="1">
        <v>12</v>
      </c>
      <c r="E1114" s="1">
        <v>114855</v>
      </c>
      <c r="F1114" s="1">
        <v>114829</v>
      </c>
      <c r="G1114" s="1" t="s">
        <v>1190</v>
      </c>
    </row>
    <row r="1115" spans="1:7">
      <c r="A1115" s="1" t="s">
        <v>1125</v>
      </c>
      <c r="B1115" s="2">
        <v>40.469000000000001</v>
      </c>
      <c r="C1115" s="1">
        <v>11</v>
      </c>
      <c r="D1115" s="1">
        <v>12</v>
      </c>
      <c r="E1115" s="1">
        <v>136701</v>
      </c>
      <c r="F1115" s="1">
        <v>136724</v>
      </c>
      <c r="G1115" s="1" t="s">
        <v>1190</v>
      </c>
    </row>
    <row r="1116" spans="1:7">
      <c r="A1116" s="1" t="s">
        <v>1124</v>
      </c>
      <c r="B1116" s="2">
        <v>40.469000000000001</v>
      </c>
      <c r="C1116" s="1">
        <v>11</v>
      </c>
      <c r="D1116" s="1">
        <v>12</v>
      </c>
      <c r="E1116" s="1">
        <v>127024</v>
      </c>
      <c r="F1116" s="1">
        <v>127050</v>
      </c>
      <c r="G1116" s="1" t="s">
        <v>1190</v>
      </c>
    </row>
    <row r="1117" spans="1:7">
      <c r="A1117" s="1" t="s">
        <v>1117</v>
      </c>
      <c r="B1117" s="2">
        <v>40.469000000000001</v>
      </c>
      <c r="C1117" s="1">
        <v>11</v>
      </c>
      <c r="D1117" s="1">
        <v>12</v>
      </c>
      <c r="E1117" s="1">
        <v>82487</v>
      </c>
      <c r="F1117" s="1">
        <v>82461</v>
      </c>
      <c r="G1117" s="1" t="s">
        <v>9</v>
      </c>
    </row>
    <row r="1118" spans="1:7">
      <c r="A1118" s="1" t="s">
        <v>1119</v>
      </c>
      <c r="B1118" s="2">
        <v>40.469000000000001</v>
      </c>
      <c r="C1118" s="1">
        <v>11</v>
      </c>
      <c r="D1118" s="1">
        <v>12</v>
      </c>
      <c r="E1118" s="1">
        <v>92827</v>
      </c>
      <c r="F1118" s="1">
        <v>92801</v>
      </c>
      <c r="G1118" s="1" t="s">
        <v>1190</v>
      </c>
    </row>
    <row r="1119" spans="1:7">
      <c r="A1119" s="1" t="s">
        <v>1116</v>
      </c>
      <c r="B1119" s="2">
        <v>40.469000000000001</v>
      </c>
      <c r="C1119" s="1">
        <v>11</v>
      </c>
      <c r="D1119" s="1">
        <v>12</v>
      </c>
      <c r="E1119" s="1">
        <v>80287</v>
      </c>
      <c r="F1119" s="1">
        <v>80313</v>
      </c>
      <c r="G1119" s="1" t="s">
        <v>9</v>
      </c>
    </row>
    <row r="1120" spans="1:7">
      <c r="A1120" s="1" t="s">
        <v>1126</v>
      </c>
      <c r="B1120" s="2">
        <v>40.603999999999999</v>
      </c>
      <c r="C1120" s="1">
        <v>11</v>
      </c>
      <c r="D1120" s="1">
        <v>52</v>
      </c>
      <c r="E1120" s="1">
        <v>190</v>
      </c>
      <c r="F1120" s="1">
        <v>216</v>
      </c>
      <c r="G1120" s="1" t="s">
        <v>9</v>
      </c>
    </row>
    <row r="1121" spans="1:7">
      <c r="A1121" s="1" t="s">
        <v>1127</v>
      </c>
      <c r="B1121" s="2">
        <v>71.796999999999997</v>
      </c>
      <c r="C1121" s="1">
        <v>11</v>
      </c>
      <c r="D1121" s="1">
        <v>33</v>
      </c>
      <c r="E1121" s="1">
        <v>212411</v>
      </c>
      <c r="F1121" s="1">
        <v>212435</v>
      </c>
      <c r="G1121" s="1" t="s">
        <v>1190</v>
      </c>
    </row>
    <row r="1122" spans="1:7">
      <c r="A1122" s="1" t="s">
        <v>1128</v>
      </c>
      <c r="B1122" s="2">
        <v>71.805999999999997</v>
      </c>
      <c r="C1122" s="1">
        <v>11</v>
      </c>
      <c r="D1122" s="1">
        <v>33</v>
      </c>
      <c r="E1122" s="1">
        <v>224489</v>
      </c>
      <c r="F1122" s="1">
        <v>224515</v>
      </c>
      <c r="G1122" s="1" t="s">
        <v>1190</v>
      </c>
    </row>
    <row r="1123" spans="1:7">
      <c r="A1123" s="1" t="s">
        <v>1129</v>
      </c>
      <c r="B1123" s="2">
        <v>71.828000000000003</v>
      </c>
      <c r="C1123" s="1">
        <v>11</v>
      </c>
      <c r="D1123" s="1">
        <v>33</v>
      </c>
      <c r="E1123" s="1">
        <v>307206</v>
      </c>
      <c r="F1123" s="1">
        <v>307180</v>
      </c>
      <c r="G1123" s="1" t="s">
        <v>9</v>
      </c>
    </row>
    <row r="1124" spans="1:7">
      <c r="A1124" s="1" t="s">
        <v>1130</v>
      </c>
      <c r="B1124" s="2">
        <v>71.831999999999994</v>
      </c>
      <c r="C1124" s="1">
        <v>11</v>
      </c>
      <c r="D1124" s="1">
        <v>33</v>
      </c>
      <c r="E1124" s="1">
        <v>189220</v>
      </c>
      <c r="F1124" s="1">
        <v>189200</v>
      </c>
      <c r="G1124" s="1" t="s">
        <v>1190</v>
      </c>
    </row>
    <row r="1125" spans="1:7">
      <c r="A1125" s="1" t="s">
        <v>1133</v>
      </c>
      <c r="B1125" s="2">
        <v>71.843999999999994</v>
      </c>
      <c r="C1125" s="1">
        <v>11</v>
      </c>
      <c r="D1125" s="1">
        <v>33</v>
      </c>
      <c r="E1125" s="1">
        <v>316575</v>
      </c>
      <c r="F1125" s="1">
        <v>316549</v>
      </c>
      <c r="G1125" s="1" t="s">
        <v>9</v>
      </c>
    </row>
    <row r="1126" spans="1:7">
      <c r="A1126" s="1" t="s">
        <v>1131</v>
      </c>
      <c r="B1126" s="2">
        <v>71.843999999999994</v>
      </c>
      <c r="C1126" s="1">
        <v>11</v>
      </c>
      <c r="D1126" s="1">
        <v>33</v>
      </c>
      <c r="E1126" s="1">
        <v>229179</v>
      </c>
      <c r="F1126" s="1">
        <v>229205</v>
      </c>
      <c r="G1126" s="1" t="s">
        <v>9</v>
      </c>
    </row>
    <row r="1127" spans="1:7">
      <c r="A1127" s="1" t="s">
        <v>1132</v>
      </c>
      <c r="B1127" s="2">
        <v>71.843999999999994</v>
      </c>
      <c r="C1127" s="1">
        <v>11</v>
      </c>
      <c r="D1127" s="1">
        <v>33</v>
      </c>
      <c r="E1127" s="1">
        <v>313388</v>
      </c>
      <c r="F1127" s="1">
        <v>313414</v>
      </c>
      <c r="G1127" s="1" t="s">
        <v>1190</v>
      </c>
    </row>
    <row r="1128" spans="1:7">
      <c r="A1128" s="1" t="s">
        <v>1134</v>
      </c>
      <c r="B1128" s="2">
        <v>72.34</v>
      </c>
      <c r="C1128" s="1">
        <v>11</v>
      </c>
      <c r="D1128" s="1">
        <v>33</v>
      </c>
      <c r="E1128" s="1">
        <v>129811</v>
      </c>
      <c r="F1128" s="1">
        <v>129788</v>
      </c>
      <c r="G1128" s="1" t="s">
        <v>9</v>
      </c>
    </row>
    <row r="1129" spans="1:7">
      <c r="A1129" s="1" t="s">
        <v>1135</v>
      </c>
      <c r="B1129" s="2">
        <v>72.34</v>
      </c>
      <c r="C1129" s="1">
        <v>11</v>
      </c>
      <c r="D1129" s="1">
        <v>33</v>
      </c>
      <c r="E1129" s="1">
        <v>140155</v>
      </c>
      <c r="F1129" s="1">
        <v>140181</v>
      </c>
      <c r="G1129" s="1" t="s">
        <v>9</v>
      </c>
    </row>
    <row r="1130" spans="1:7">
      <c r="A1130" s="1" t="s">
        <v>1136</v>
      </c>
      <c r="B1130" s="2">
        <v>72.713999999999999</v>
      </c>
      <c r="C1130" s="1">
        <v>11</v>
      </c>
      <c r="D1130" s="1">
        <v>33</v>
      </c>
      <c r="E1130" s="1">
        <v>106854</v>
      </c>
      <c r="F1130" s="1">
        <v>106828</v>
      </c>
      <c r="G1130" s="1" t="s">
        <v>1190</v>
      </c>
    </row>
    <row r="1131" spans="1:7">
      <c r="A1131" s="1" t="s">
        <v>1137</v>
      </c>
      <c r="B1131" s="2">
        <v>72.713999999999999</v>
      </c>
      <c r="C1131" s="1">
        <v>11</v>
      </c>
      <c r="D1131" s="1">
        <v>33</v>
      </c>
      <c r="E1131" s="1">
        <v>121245</v>
      </c>
      <c r="F1131" s="1">
        <v>121271</v>
      </c>
      <c r="G1131" s="1" t="s">
        <v>1190</v>
      </c>
    </row>
    <row r="1132" spans="1:7">
      <c r="A1132" s="1" t="s">
        <v>1138</v>
      </c>
      <c r="B1132" s="2">
        <v>73.506</v>
      </c>
      <c r="C1132" s="1">
        <v>11</v>
      </c>
      <c r="D1132" s="1">
        <v>33</v>
      </c>
      <c r="E1132" s="1">
        <v>63428</v>
      </c>
      <c r="F1132" s="1">
        <v>63454</v>
      </c>
      <c r="G1132" s="1" t="s">
        <v>1190</v>
      </c>
    </row>
    <row r="1133" spans="1:7">
      <c r="A1133" s="1" t="s">
        <v>1140</v>
      </c>
      <c r="B1133" s="2">
        <v>73.864999999999995</v>
      </c>
      <c r="C1133" s="1">
        <v>11</v>
      </c>
      <c r="D1133" s="1">
        <v>52</v>
      </c>
      <c r="E1133" s="1">
        <v>118006</v>
      </c>
      <c r="F1133" s="1">
        <v>118032</v>
      </c>
      <c r="G1133" s="1" t="s">
        <v>1190</v>
      </c>
    </row>
    <row r="1134" spans="1:7">
      <c r="A1134" s="1" t="s">
        <v>1141</v>
      </c>
      <c r="B1134" s="2">
        <v>73.864999999999995</v>
      </c>
      <c r="C1134" s="1">
        <v>11</v>
      </c>
      <c r="D1134" s="1"/>
      <c r="E1134" s="1"/>
      <c r="F1134" s="1"/>
      <c r="G1134" s="1"/>
    </row>
    <row r="1135" spans="1:7">
      <c r="A1135" s="1" t="s">
        <v>1139</v>
      </c>
      <c r="B1135" s="2">
        <v>73.864999999999995</v>
      </c>
      <c r="C1135" s="1">
        <v>11</v>
      </c>
      <c r="D1135" s="1">
        <v>52</v>
      </c>
      <c r="E1135" s="1">
        <v>62347</v>
      </c>
      <c r="F1135" s="1">
        <v>62373</v>
      </c>
      <c r="G1135" s="1" t="s">
        <v>9</v>
      </c>
    </row>
    <row r="1136" spans="1:7">
      <c r="A1136" s="1" t="s">
        <v>1149</v>
      </c>
      <c r="B1136" s="2">
        <v>74.466999999999999</v>
      </c>
      <c r="C1136" s="1">
        <v>11</v>
      </c>
      <c r="D1136" s="1">
        <v>52</v>
      </c>
      <c r="E1136" s="1">
        <v>184168</v>
      </c>
      <c r="F1136" s="1">
        <v>184194</v>
      </c>
      <c r="G1136" s="1" t="s">
        <v>9</v>
      </c>
    </row>
    <row r="1137" spans="1:7">
      <c r="A1137" s="1" t="s">
        <v>1148</v>
      </c>
      <c r="B1137" s="2">
        <v>74.466999999999999</v>
      </c>
      <c r="C1137" s="1">
        <v>11</v>
      </c>
      <c r="D1137" s="1">
        <v>52</v>
      </c>
      <c r="E1137" s="1">
        <v>162432</v>
      </c>
      <c r="F1137" s="1">
        <v>162406</v>
      </c>
      <c r="G1137" s="1" t="s">
        <v>9</v>
      </c>
    </row>
    <row r="1138" spans="1:7">
      <c r="A1138" s="1" t="s">
        <v>1142</v>
      </c>
      <c r="B1138" s="2">
        <v>74.466999999999999</v>
      </c>
      <c r="C1138" s="1">
        <v>11</v>
      </c>
      <c r="D1138" s="1">
        <v>48</v>
      </c>
      <c r="E1138" s="1">
        <v>125830</v>
      </c>
      <c r="F1138" s="1">
        <v>125804</v>
      </c>
      <c r="G1138" s="1" t="s">
        <v>1190</v>
      </c>
    </row>
    <row r="1139" spans="1:7">
      <c r="A1139" s="1" t="s">
        <v>1144</v>
      </c>
      <c r="B1139" s="2">
        <v>74.466999999999999</v>
      </c>
      <c r="C1139" s="1">
        <v>11</v>
      </c>
      <c r="D1139" s="1">
        <v>48</v>
      </c>
      <c r="E1139" s="1">
        <v>144535</v>
      </c>
      <c r="F1139" s="1">
        <v>144509</v>
      </c>
      <c r="G1139" s="1" t="s">
        <v>1190</v>
      </c>
    </row>
    <row r="1140" spans="1:7">
      <c r="A1140" s="1" t="s">
        <v>1145</v>
      </c>
      <c r="B1140" s="2">
        <v>74.466999999999999</v>
      </c>
      <c r="C1140" s="1">
        <v>11</v>
      </c>
      <c r="D1140" s="1">
        <v>48</v>
      </c>
      <c r="E1140" s="1">
        <v>145820</v>
      </c>
      <c r="F1140" s="1">
        <v>145846</v>
      </c>
      <c r="G1140" s="1" t="s">
        <v>9</v>
      </c>
    </row>
    <row r="1141" spans="1:7">
      <c r="A1141" s="1" t="s">
        <v>1143</v>
      </c>
      <c r="B1141" s="2">
        <v>74.466999999999999</v>
      </c>
      <c r="C1141" s="1">
        <v>11</v>
      </c>
      <c r="D1141" s="1">
        <v>48</v>
      </c>
      <c r="E1141" s="1">
        <v>125879</v>
      </c>
      <c r="F1141" s="1">
        <v>125859</v>
      </c>
      <c r="G1141" s="1" t="s">
        <v>9</v>
      </c>
    </row>
    <row r="1142" spans="1:7">
      <c r="A1142" s="1" t="s">
        <v>1147</v>
      </c>
      <c r="B1142" s="2">
        <v>74.466999999999999</v>
      </c>
      <c r="C1142" s="1">
        <v>11</v>
      </c>
      <c r="D1142" s="1">
        <v>48</v>
      </c>
      <c r="E1142" s="1">
        <v>160153</v>
      </c>
      <c r="F1142" s="1">
        <v>160179</v>
      </c>
      <c r="G1142" s="1" t="s">
        <v>9</v>
      </c>
    </row>
    <row r="1143" spans="1:7">
      <c r="A1143" s="1" t="s">
        <v>1146</v>
      </c>
      <c r="B1143" s="2">
        <v>74.466999999999999</v>
      </c>
      <c r="C1143" s="1">
        <v>11</v>
      </c>
      <c r="D1143" s="1">
        <v>48</v>
      </c>
      <c r="E1143" s="1">
        <v>147520</v>
      </c>
      <c r="F1143" s="1">
        <v>147546</v>
      </c>
      <c r="G1143" s="1" t="s">
        <v>9</v>
      </c>
    </row>
    <row r="1144" spans="1:7">
      <c r="A1144" s="1" t="s">
        <v>1150</v>
      </c>
      <c r="B1144" s="4">
        <v>74.501999999999995</v>
      </c>
      <c r="C1144" s="1">
        <v>11</v>
      </c>
      <c r="D1144" s="1">
        <v>48</v>
      </c>
      <c r="E1144" s="1">
        <v>160887</v>
      </c>
      <c r="F1144" s="1">
        <v>160861</v>
      </c>
      <c r="G1144" s="1" t="s">
        <v>9</v>
      </c>
    </row>
    <row r="1145" spans="1:7">
      <c r="A1145" s="1" t="s">
        <v>1151</v>
      </c>
      <c r="B1145" s="2">
        <v>74.504000000000005</v>
      </c>
      <c r="C1145" s="1">
        <v>11</v>
      </c>
      <c r="D1145" s="1">
        <v>52</v>
      </c>
      <c r="E1145" s="1">
        <v>184786</v>
      </c>
      <c r="F1145" s="1">
        <v>184760</v>
      </c>
      <c r="G1145" s="1" t="s">
        <v>9</v>
      </c>
    </row>
    <row r="1146" spans="1:7">
      <c r="A1146" s="1" t="s">
        <v>1152</v>
      </c>
      <c r="B1146" s="4">
        <v>75.012</v>
      </c>
      <c r="C1146" s="1">
        <v>11</v>
      </c>
      <c r="D1146" s="1">
        <v>48</v>
      </c>
      <c r="E1146" s="1">
        <v>48168</v>
      </c>
      <c r="F1146" s="1">
        <v>48192</v>
      </c>
      <c r="G1146" s="1" t="s">
        <v>1190</v>
      </c>
    </row>
    <row r="1147" spans="1:7">
      <c r="A1147" s="1" t="s">
        <v>1154</v>
      </c>
      <c r="B1147" s="4">
        <v>75.012</v>
      </c>
      <c r="C1147" s="1">
        <v>11</v>
      </c>
      <c r="D1147" s="1">
        <v>48</v>
      </c>
      <c r="E1147" s="1">
        <v>111388</v>
      </c>
      <c r="F1147" s="1">
        <v>111414</v>
      </c>
      <c r="G1147" s="1" t="s">
        <v>1190</v>
      </c>
    </row>
    <row r="1148" spans="1:7">
      <c r="A1148" s="1" t="s">
        <v>1153</v>
      </c>
      <c r="B1148" s="4">
        <v>75.012</v>
      </c>
      <c r="C1148" s="1">
        <v>11</v>
      </c>
      <c r="D1148" s="1">
        <v>48</v>
      </c>
      <c r="E1148" s="1">
        <v>108260</v>
      </c>
      <c r="F1148" s="1">
        <v>108234</v>
      </c>
      <c r="G1148" s="1" t="s">
        <v>9</v>
      </c>
    </row>
    <row r="1149" spans="1:7">
      <c r="A1149" s="1" t="s">
        <v>1157</v>
      </c>
      <c r="B1149" s="2">
        <v>75.861000000000004</v>
      </c>
      <c r="C1149" s="1">
        <v>11</v>
      </c>
      <c r="D1149" s="1">
        <v>33</v>
      </c>
      <c r="E1149" s="1">
        <v>63728</v>
      </c>
      <c r="F1149" s="1">
        <v>63705</v>
      </c>
      <c r="G1149" s="1" t="s">
        <v>1190</v>
      </c>
    </row>
    <row r="1150" spans="1:7">
      <c r="A1150" s="1" t="s">
        <v>1158</v>
      </c>
      <c r="B1150" s="2">
        <v>75.861000000000004</v>
      </c>
      <c r="C1150" s="1">
        <v>11</v>
      </c>
      <c r="D1150" s="1">
        <v>33</v>
      </c>
      <c r="E1150" s="1">
        <v>67046</v>
      </c>
      <c r="F1150" s="1">
        <v>67072</v>
      </c>
      <c r="G1150" s="1" t="s">
        <v>1190</v>
      </c>
    </row>
    <row r="1151" spans="1:7">
      <c r="A1151" s="1" t="s">
        <v>1156</v>
      </c>
      <c r="B1151" s="2">
        <v>75.861000000000004</v>
      </c>
      <c r="C1151" s="1">
        <v>11</v>
      </c>
      <c r="D1151" s="1">
        <v>33</v>
      </c>
      <c r="E1151" s="1">
        <v>63475</v>
      </c>
      <c r="F1151" s="1">
        <v>63449</v>
      </c>
      <c r="G1151" s="1" t="s">
        <v>1190</v>
      </c>
    </row>
    <row r="1152" spans="1:7">
      <c r="A1152" s="1" t="s">
        <v>1155</v>
      </c>
      <c r="B1152" s="2">
        <v>75.861000000000004</v>
      </c>
      <c r="C1152" s="1">
        <v>11</v>
      </c>
      <c r="D1152" s="1">
        <v>33</v>
      </c>
      <c r="E1152" s="1">
        <v>62787</v>
      </c>
      <c r="F1152" s="1">
        <v>62761</v>
      </c>
      <c r="G1152" s="1" t="s">
        <v>9</v>
      </c>
    </row>
    <row r="1153" spans="1:7">
      <c r="A1153" s="1" t="s">
        <v>1159</v>
      </c>
      <c r="B1153" s="2">
        <v>76.158000000000001</v>
      </c>
      <c r="C1153" s="1">
        <v>11</v>
      </c>
      <c r="D1153" s="1">
        <v>33</v>
      </c>
      <c r="E1153" s="1">
        <v>87406</v>
      </c>
      <c r="F1153" s="1">
        <v>87432</v>
      </c>
      <c r="G1153" s="1" t="s">
        <v>1190</v>
      </c>
    </row>
    <row r="1154" spans="1:7">
      <c r="A1154" s="1" t="s">
        <v>1162</v>
      </c>
      <c r="B1154" s="2">
        <v>76.912999999999997</v>
      </c>
      <c r="C1154" s="1">
        <v>11</v>
      </c>
      <c r="D1154" s="1">
        <v>33</v>
      </c>
      <c r="E1154" s="1">
        <v>304789</v>
      </c>
      <c r="F1154" s="1">
        <v>304812</v>
      </c>
      <c r="G1154" s="1" t="s">
        <v>9</v>
      </c>
    </row>
    <row r="1155" spans="1:7">
      <c r="A1155" s="1" t="s">
        <v>1161</v>
      </c>
      <c r="B1155" s="2">
        <v>76.912999999999997</v>
      </c>
      <c r="C1155" s="1">
        <v>11</v>
      </c>
      <c r="D1155" s="1">
        <v>33</v>
      </c>
      <c r="E1155" s="1">
        <v>229179</v>
      </c>
      <c r="F1155" s="1">
        <v>229205</v>
      </c>
      <c r="G1155" s="1" t="s">
        <v>9</v>
      </c>
    </row>
    <row r="1156" spans="1:7">
      <c r="A1156" s="1" t="s">
        <v>1164</v>
      </c>
      <c r="B1156" s="2">
        <v>76.912999999999997</v>
      </c>
      <c r="C1156" s="1">
        <v>11</v>
      </c>
      <c r="D1156" s="1">
        <v>33</v>
      </c>
      <c r="E1156" s="1">
        <v>315675</v>
      </c>
      <c r="F1156" s="1">
        <v>315700</v>
      </c>
      <c r="G1156" s="1" t="s">
        <v>9</v>
      </c>
    </row>
    <row r="1157" spans="1:7">
      <c r="A1157" s="1" t="s">
        <v>1160</v>
      </c>
      <c r="B1157" s="2">
        <v>76.912999999999997</v>
      </c>
      <c r="C1157" s="1">
        <v>11</v>
      </c>
      <c r="D1157" s="1">
        <v>33</v>
      </c>
      <c r="E1157" s="1">
        <v>217144</v>
      </c>
      <c r="F1157" s="1">
        <v>217118</v>
      </c>
      <c r="G1157" s="1" t="s">
        <v>9</v>
      </c>
    </row>
    <row r="1158" spans="1:7">
      <c r="A1158" s="1" t="s">
        <v>1165</v>
      </c>
      <c r="B1158" s="2">
        <v>76.912999999999997</v>
      </c>
      <c r="C1158" s="1">
        <v>11</v>
      </c>
      <c r="D1158" s="1">
        <v>33</v>
      </c>
      <c r="E1158" s="1">
        <v>321617</v>
      </c>
      <c r="F1158" s="1">
        <v>321643</v>
      </c>
      <c r="G1158" s="1" t="s">
        <v>9</v>
      </c>
    </row>
    <row r="1159" spans="1:7">
      <c r="A1159" s="1" t="s">
        <v>1163</v>
      </c>
      <c r="B1159" s="2">
        <v>76.912999999999997</v>
      </c>
      <c r="C1159" s="1">
        <v>11</v>
      </c>
      <c r="D1159" s="1">
        <v>33</v>
      </c>
      <c r="E1159" s="1">
        <v>308327</v>
      </c>
      <c r="F1159" s="1">
        <v>308353</v>
      </c>
      <c r="G1159" s="1" t="s">
        <v>1190</v>
      </c>
    </row>
    <row r="1160" spans="1:7">
      <c r="A1160" s="1" t="s">
        <v>1166</v>
      </c>
      <c r="B1160" s="2">
        <v>76.926000000000002</v>
      </c>
      <c r="C1160" s="1">
        <v>11</v>
      </c>
      <c r="D1160" s="1">
        <v>33</v>
      </c>
      <c r="E1160" s="1">
        <v>307206</v>
      </c>
      <c r="F1160" s="1">
        <v>307180</v>
      </c>
      <c r="G1160" s="1" t="s">
        <v>9</v>
      </c>
    </row>
    <row r="1161" spans="1:7">
      <c r="A1161" s="1" t="s">
        <v>1167</v>
      </c>
      <c r="B1161" s="2">
        <v>79.903000000000006</v>
      </c>
      <c r="C1161" s="1">
        <v>11</v>
      </c>
      <c r="D1161" s="1">
        <v>33</v>
      </c>
      <c r="E1161" s="1">
        <v>332971</v>
      </c>
      <c r="F1161" s="1">
        <v>332997</v>
      </c>
      <c r="G1161" s="1" t="s">
        <v>9</v>
      </c>
    </row>
    <row r="1162" spans="1:7">
      <c r="A1162" s="1" t="s">
        <v>1168</v>
      </c>
      <c r="B1162" s="2">
        <v>80.876000000000005</v>
      </c>
      <c r="C1162" s="1">
        <v>11</v>
      </c>
      <c r="D1162" s="1">
        <v>33</v>
      </c>
      <c r="E1162" s="1">
        <v>342976</v>
      </c>
      <c r="F1162" s="1">
        <v>342950</v>
      </c>
      <c r="G1162" s="1" t="s">
        <v>9</v>
      </c>
    </row>
    <row r="1163" spans="1:7">
      <c r="A1163" s="1" t="s">
        <v>1169</v>
      </c>
      <c r="B1163" s="2">
        <v>0</v>
      </c>
      <c r="C1163" s="1">
        <v>12</v>
      </c>
      <c r="D1163" s="1">
        <v>45</v>
      </c>
      <c r="E1163" s="1">
        <v>48333</v>
      </c>
      <c r="F1163" s="1">
        <v>48307</v>
      </c>
      <c r="G1163" s="1" t="s">
        <v>9</v>
      </c>
    </row>
    <row r="1164" spans="1:7">
      <c r="A1164" s="1" t="s">
        <v>1171</v>
      </c>
      <c r="B1164" s="2">
        <v>7.0999999999999994E-2</v>
      </c>
      <c r="C1164" s="1">
        <v>12</v>
      </c>
      <c r="D1164" s="1">
        <v>45</v>
      </c>
      <c r="E1164" s="1">
        <v>22182</v>
      </c>
      <c r="F1164" s="1">
        <v>22156</v>
      </c>
      <c r="G1164" s="1" t="s">
        <v>1190</v>
      </c>
    </row>
    <row r="1165" spans="1:7">
      <c r="A1165" s="1" t="s">
        <v>1170</v>
      </c>
      <c r="B1165" s="2">
        <v>7.0999999999999994E-2</v>
      </c>
      <c r="C1165" s="1">
        <v>12</v>
      </c>
      <c r="D1165" s="1">
        <v>45</v>
      </c>
      <c r="E1165" s="1">
        <v>11640</v>
      </c>
      <c r="F1165" s="1">
        <v>11666</v>
      </c>
      <c r="G1165" s="1" t="s">
        <v>9</v>
      </c>
    </row>
    <row r="1166" spans="1:7">
      <c r="A1166" s="1" t="s">
        <v>1172</v>
      </c>
      <c r="B1166" s="2">
        <v>7.516</v>
      </c>
      <c r="C1166" s="1">
        <v>12</v>
      </c>
      <c r="D1166" s="1">
        <v>31</v>
      </c>
      <c r="E1166" s="1">
        <v>180434</v>
      </c>
      <c r="F1166" s="1">
        <v>180460</v>
      </c>
      <c r="G1166" s="1" t="s">
        <v>9</v>
      </c>
    </row>
    <row r="1167" spans="1:7">
      <c r="A1167" s="1" t="s">
        <v>1178</v>
      </c>
      <c r="B1167" s="2">
        <v>7.5330000000000004</v>
      </c>
      <c r="C1167" s="1">
        <v>12</v>
      </c>
      <c r="D1167" s="1">
        <v>31</v>
      </c>
      <c r="E1167" s="1">
        <v>195516</v>
      </c>
      <c r="F1167" s="1">
        <v>195542</v>
      </c>
      <c r="G1167" s="1" t="s">
        <v>1190</v>
      </c>
    </row>
    <row r="1168" spans="1:7">
      <c r="A1168" s="1" t="s">
        <v>1180</v>
      </c>
      <c r="B1168" s="2">
        <v>7.5330000000000004</v>
      </c>
      <c r="C1168" s="1">
        <v>12</v>
      </c>
      <c r="D1168" s="1"/>
      <c r="E1168" s="1"/>
      <c r="F1168" s="1"/>
      <c r="G1168" s="1"/>
    </row>
    <row r="1169" spans="1:7">
      <c r="A1169" s="1" t="s">
        <v>1175</v>
      </c>
      <c r="B1169" s="2">
        <v>7.5330000000000004</v>
      </c>
      <c r="C1169" s="1">
        <v>12</v>
      </c>
      <c r="D1169" s="1">
        <v>31</v>
      </c>
      <c r="E1169" s="1">
        <v>176321</v>
      </c>
      <c r="F1169" s="1">
        <v>176347</v>
      </c>
      <c r="G1169" s="1" t="s">
        <v>1190</v>
      </c>
    </row>
    <row r="1170" spans="1:7">
      <c r="A1170" s="1" t="s">
        <v>1174</v>
      </c>
      <c r="B1170" s="2">
        <v>7.5330000000000004</v>
      </c>
      <c r="C1170" s="1">
        <v>12</v>
      </c>
      <c r="D1170" s="1">
        <v>31</v>
      </c>
      <c r="E1170" s="1">
        <v>166062</v>
      </c>
      <c r="F1170" s="1">
        <v>166088</v>
      </c>
      <c r="G1170" s="1" t="s">
        <v>1190</v>
      </c>
    </row>
    <row r="1171" spans="1:7">
      <c r="A1171" s="1" t="s">
        <v>1177</v>
      </c>
      <c r="B1171" s="2">
        <v>7.5330000000000004</v>
      </c>
      <c r="C1171" s="1">
        <v>12</v>
      </c>
      <c r="D1171" s="1">
        <v>31</v>
      </c>
      <c r="E1171" s="1">
        <v>191090</v>
      </c>
      <c r="F1171" s="1">
        <v>191064</v>
      </c>
      <c r="G1171" s="1" t="s">
        <v>1190</v>
      </c>
    </row>
    <row r="1172" spans="1:7">
      <c r="A1172" s="1" t="s">
        <v>1179</v>
      </c>
      <c r="B1172" s="2">
        <v>7.5330000000000004</v>
      </c>
      <c r="C1172" s="1">
        <v>12</v>
      </c>
      <c r="D1172" s="1">
        <v>31</v>
      </c>
      <c r="E1172" s="1">
        <v>212310</v>
      </c>
      <c r="F1172" s="1">
        <v>212335</v>
      </c>
      <c r="G1172" s="1" t="s">
        <v>9</v>
      </c>
    </row>
    <row r="1173" spans="1:7">
      <c r="A1173" s="1" t="s">
        <v>1173</v>
      </c>
      <c r="B1173" s="2">
        <v>7.5330000000000004</v>
      </c>
      <c r="C1173" s="1">
        <v>12</v>
      </c>
      <c r="D1173" s="1">
        <v>31</v>
      </c>
      <c r="E1173" s="1">
        <v>89796</v>
      </c>
      <c r="F1173" s="1">
        <v>89770</v>
      </c>
      <c r="G1173" s="1" t="s">
        <v>1190</v>
      </c>
    </row>
    <row r="1174" spans="1:7">
      <c r="A1174" s="1" t="s">
        <v>1176</v>
      </c>
      <c r="B1174" s="2">
        <v>7.5330000000000004</v>
      </c>
      <c r="C1174" s="1">
        <v>12</v>
      </c>
      <c r="D1174" s="1">
        <v>31</v>
      </c>
      <c r="E1174" s="1">
        <v>185692</v>
      </c>
      <c r="F1174" s="1">
        <v>185666</v>
      </c>
      <c r="G1174" s="1" t="s">
        <v>1190</v>
      </c>
    </row>
    <row r="1175" spans="1:7">
      <c r="A1175" s="1" t="s">
        <v>1181</v>
      </c>
      <c r="B1175" s="2">
        <v>8.4440000000000008</v>
      </c>
      <c r="C1175" s="1">
        <v>12</v>
      </c>
      <c r="D1175" s="1">
        <v>31</v>
      </c>
      <c r="E1175" s="1">
        <v>214506</v>
      </c>
      <c r="F1175" s="1">
        <v>214530</v>
      </c>
      <c r="G1175" s="1" t="s">
        <v>9</v>
      </c>
    </row>
    <row r="1176" spans="1:7">
      <c r="A1176" s="1" t="s">
        <v>1182</v>
      </c>
      <c r="B1176" s="2">
        <v>8.4440000000000008</v>
      </c>
      <c r="C1176" s="1">
        <v>12</v>
      </c>
      <c r="D1176" s="1">
        <v>31</v>
      </c>
      <c r="E1176" s="1">
        <v>217517</v>
      </c>
      <c r="F1176" s="1">
        <v>217543</v>
      </c>
      <c r="G1176" s="1" t="s">
        <v>9</v>
      </c>
    </row>
    <row r="1177" spans="1:7">
      <c r="A1177" s="1" t="s">
        <v>1186</v>
      </c>
      <c r="B1177" s="2">
        <v>9.3629999999999995</v>
      </c>
      <c r="C1177" s="1">
        <v>12</v>
      </c>
      <c r="D1177" s="1">
        <v>31</v>
      </c>
      <c r="E1177" s="1">
        <v>280265</v>
      </c>
      <c r="F1177" s="1">
        <v>280291</v>
      </c>
      <c r="G1177" s="1" t="s">
        <v>1190</v>
      </c>
    </row>
    <row r="1178" spans="1:7">
      <c r="A1178" s="1" t="s">
        <v>1184</v>
      </c>
      <c r="B1178" s="2">
        <v>9.3629999999999995</v>
      </c>
      <c r="C1178" s="1">
        <v>12</v>
      </c>
      <c r="D1178" s="1">
        <v>31</v>
      </c>
      <c r="E1178" s="1">
        <v>265567</v>
      </c>
      <c r="F1178" s="1">
        <v>265593</v>
      </c>
      <c r="G1178" s="1" t="s">
        <v>1190</v>
      </c>
    </row>
    <row r="1179" spans="1:7">
      <c r="A1179" s="1" t="s">
        <v>1183</v>
      </c>
      <c r="B1179" s="2">
        <v>9.3629999999999995</v>
      </c>
      <c r="C1179" s="1">
        <v>12</v>
      </c>
      <c r="D1179" s="1">
        <v>31</v>
      </c>
      <c r="E1179" s="1">
        <v>262274</v>
      </c>
      <c r="F1179" s="1">
        <v>262248</v>
      </c>
      <c r="G1179" s="1" t="s">
        <v>1190</v>
      </c>
    </row>
    <row r="1180" spans="1:7">
      <c r="A1180" s="1" t="s">
        <v>1185</v>
      </c>
      <c r="B1180" s="2">
        <v>9.3629999999999995</v>
      </c>
      <c r="C1180" s="1">
        <v>12</v>
      </c>
      <c r="D1180" s="1">
        <v>31</v>
      </c>
      <c r="E1180" s="1">
        <v>279139</v>
      </c>
      <c r="F1180" s="1">
        <v>279165</v>
      </c>
      <c r="G1180" s="1" t="s">
        <v>1190</v>
      </c>
    </row>
    <row r="1181" spans="1:7">
      <c r="A1181" s="1" t="s">
        <v>1188</v>
      </c>
      <c r="B1181" s="2">
        <v>23.617999999999999</v>
      </c>
      <c r="C1181" s="1">
        <v>12</v>
      </c>
      <c r="D1181" s="1">
        <v>39</v>
      </c>
      <c r="E1181" s="1">
        <v>214173</v>
      </c>
      <c r="F1181" s="1">
        <v>214147</v>
      </c>
      <c r="G1181" s="1" t="s">
        <v>1190</v>
      </c>
    </row>
    <row r="1182" spans="1:7">
      <c r="A1182" s="1" t="s">
        <v>1187</v>
      </c>
      <c r="B1182" s="2">
        <v>23.617999999999999</v>
      </c>
      <c r="C1182" s="1">
        <v>12</v>
      </c>
      <c r="D1182" s="1">
        <v>39</v>
      </c>
      <c r="E1182" s="1">
        <v>164162</v>
      </c>
      <c r="F1182" s="1">
        <v>164188</v>
      </c>
      <c r="G1182" s="1" t="s">
        <v>9</v>
      </c>
    </row>
    <row r="1183" spans="1:7">
      <c r="A1183" s="1" t="s">
        <v>1189</v>
      </c>
      <c r="B1183" s="2">
        <v>24.67</v>
      </c>
      <c r="C1183" s="1">
        <v>12</v>
      </c>
      <c r="D1183" s="1">
        <v>39</v>
      </c>
      <c r="E1183" s="1">
        <v>222991</v>
      </c>
      <c r="F1183" s="1">
        <v>223017</v>
      </c>
      <c r="G1183" s="1" t="s">
        <v>1190</v>
      </c>
    </row>
  </sheetData>
  <sortState ref="A2:K1192">
    <sortCondition ref="C2:C1192"/>
    <sortCondition ref="B2:B1192"/>
  </sortState>
  <phoneticPr fontId="2" type="noConversion"/>
  <conditionalFormatting sqref="A1:B127">
    <cfRule type="cellIs" dxfId="3" priority="7" operator="equal">
      <formula>"b"</formula>
    </cfRule>
    <cfRule type="cellIs" dxfId="2" priority="8" operator="equal">
      <formula>"a"</formula>
    </cfRule>
  </conditionalFormatting>
  <conditionalFormatting sqref="G1">
    <cfRule type="cellIs" dxfId="1" priority="1" operator="equal">
      <formula>"b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7T09:21:14Z</dcterms:modified>
</cp:coreProperties>
</file>